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博士小论文写作\SCZ_falls\投稿\"/>
    </mc:Choice>
  </mc:AlternateContent>
  <xr:revisionPtr revIDLastSave="0" documentId="13_ncr:1_{50214518-9627-4FD4-8E7F-A808DB5EE690}" xr6:coauthVersionLast="47" xr6:coauthVersionMax="47" xr10:uidLastSave="{00000000-0000-0000-0000-000000000000}"/>
  <bookViews>
    <workbookView xWindow="-98" yWindow="-98" windowWidth="22695" windowHeight="14595" activeTab="2" xr2:uid="{00000000-000D-0000-FFFF-FFFF00000000}"/>
  </bookViews>
  <sheets>
    <sheet name="Schizophrenia" sheetId="1" r:id="rId1"/>
    <sheet name="Major Depressive Disorder" sheetId="2" r:id="rId2"/>
    <sheet name="Alzheimer's disease 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3" l="1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3" i="3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" i="2"/>
  <c r="K3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</calcChain>
</file>

<file path=xl/sharedStrings.xml><?xml version="1.0" encoding="utf-8"?>
<sst xmlns="http://schemas.openxmlformats.org/spreadsheetml/2006/main" count="912" uniqueCount="294">
  <si>
    <t>T</t>
  </si>
  <si>
    <t>C</t>
  </si>
  <si>
    <t>rs6010045</t>
  </si>
  <si>
    <t>A</t>
  </si>
  <si>
    <t>rs732381</t>
  </si>
  <si>
    <t>G</t>
  </si>
  <si>
    <t>rs1058167</t>
  </si>
  <si>
    <t>rs229362</t>
  </si>
  <si>
    <t>rs8134737</t>
  </si>
  <si>
    <t>rs11696755</t>
  </si>
  <si>
    <t>rs1006945</t>
  </si>
  <si>
    <t>rs2387414</t>
  </si>
  <si>
    <t>rs758749</t>
  </si>
  <si>
    <t>rs7251</t>
  </si>
  <si>
    <t>rs3810450</t>
  </si>
  <si>
    <t>rs8101499</t>
  </si>
  <si>
    <t>rs322124</t>
  </si>
  <si>
    <t>rs72986630</t>
  </si>
  <si>
    <t>rs72980087</t>
  </si>
  <si>
    <t>rs715170</t>
  </si>
  <si>
    <t>rs11083369</t>
  </si>
  <si>
    <t>rs35360904</t>
  </si>
  <si>
    <t>rs7238071</t>
  </si>
  <si>
    <t>rs17512480</t>
  </si>
  <si>
    <t>rs75329315</t>
  </si>
  <si>
    <t>rs12943566</t>
  </si>
  <si>
    <t>rs2696466</t>
  </si>
  <si>
    <t>rs11263770</t>
  </si>
  <si>
    <t>rs4293</t>
  </si>
  <si>
    <t>rs4793888</t>
  </si>
  <si>
    <t>rs959071</t>
  </si>
  <si>
    <t>rs12950148</t>
  </si>
  <si>
    <t>rs11647188</t>
  </si>
  <si>
    <t>rs9302397</t>
  </si>
  <si>
    <t>rs8048039</t>
  </si>
  <si>
    <t>rs11076631</t>
  </si>
  <si>
    <t>rs12925872</t>
  </si>
  <si>
    <t>rs11862968</t>
  </si>
  <si>
    <t>rs9925915</t>
  </si>
  <si>
    <t>rs4702</t>
  </si>
  <si>
    <t>rs176648</t>
  </si>
  <si>
    <t>rs10906984</t>
  </si>
  <si>
    <t>rs11854073</t>
  </si>
  <si>
    <t>rs2929278</t>
  </si>
  <si>
    <t>rs56282503</t>
  </si>
  <si>
    <t>rs637137</t>
  </si>
  <si>
    <t>rs11632947</t>
  </si>
  <si>
    <t>rs2190873</t>
  </si>
  <si>
    <t>rs1540840</t>
  </si>
  <si>
    <t>rs10873538</t>
  </si>
  <si>
    <t>rs1676062</t>
  </si>
  <si>
    <t>rs12883788</t>
  </si>
  <si>
    <t>rs10148671</t>
  </si>
  <si>
    <t>rs12877581</t>
  </si>
  <si>
    <t>rs650520</t>
  </si>
  <si>
    <t>rs61973697</t>
  </si>
  <si>
    <t>rs9545047</t>
  </si>
  <si>
    <t>rs9597388</t>
  </si>
  <si>
    <t>rs9569795</t>
  </si>
  <si>
    <t>rs11619756</t>
  </si>
  <si>
    <t>rs1426371</t>
  </si>
  <si>
    <t>rs6538539</t>
  </si>
  <si>
    <t>rs61924144</t>
  </si>
  <si>
    <t>rs1526803</t>
  </si>
  <si>
    <t>rs4298967</t>
  </si>
  <si>
    <t>rs1790135</t>
  </si>
  <si>
    <t>rs2686386</t>
  </si>
  <si>
    <t>rs61937595</t>
  </si>
  <si>
    <t>rs4766428</t>
  </si>
  <si>
    <t>rs578470</t>
  </si>
  <si>
    <t>rs61920311</t>
  </si>
  <si>
    <t>rs302317</t>
  </si>
  <si>
    <t>rs3017989</t>
  </si>
  <si>
    <t>rs4936216</t>
  </si>
  <si>
    <t>rs11222406</t>
  </si>
  <si>
    <t>rs61902811</t>
  </si>
  <si>
    <t>rs11219774</t>
  </si>
  <si>
    <t>rs77502336</t>
  </si>
  <si>
    <t>rs72943392</t>
  </si>
  <si>
    <t>rs2902858</t>
  </si>
  <si>
    <t>rs10767735</t>
  </si>
  <si>
    <t>rs3016382</t>
  </si>
  <si>
    <t>rs708228</t>
  </si>
  <si>
    <t>rs12363019</t>
  </si>
  <si>
    <t>rs2279311</t>
  </si>
  <si>
    <t>rs17731</t>
  </si>
  <si>
    <t>rs12571643</t>
  </si>
  <si>
    <t>rs7893279</t>
  </si>
  <si>
    <t>rs113899647</t>
  </si>
  <si>
    <t>rs7902292</t>
  </si>
  <si>
    <t>rs61857878</t>
  </si>
  <si>
    <t>rs72761691</t>
  </si>
  <si>
    <t>rs4339716</t>
  </si>
  <si>
    <t>rs2381411</t>
  </si>
  <si>
    <t>rs13293831</t>
  </si>
  <si>
    <t>rs6479494</t>
  </si>
  <si>
    <t>rs10985811</t>
  </si>
  <si>
    <t>rs505061</t>
  </si>
  <si>
    <t>rs498591</t>
  </si>
  <si>
    <t>rs10086619</t>
  </si>
  <si>
    <t>rs4043663</t>
  </si>
  <si>
    <t>rs73219806</t>
  </si>
  <si>
    <t>rs10103330</t>
  </si>
  <si>
    <t>rs11779128</t>
  </si>
  <si>
    <t>rs10957321</t>
  </si>
  <si>
    <t>rs6471815</t>
  </si>
  <si>
    <t>rs11987861</t>
  </si>
  <si>
    <t>rs59498392</t>
  </si>
  <si>
    <t>rs4129585</t>
  </si>
  <si>
    <t>rs1434281</t>
  </si>
  <si>
    <t>rs74804370</t>
  </si>
  <si>
    <t>rs73229090</t>
  </si>
  <si>
    <t>rs211824</t>
  </si>
  <si>
    <t>rs2470951</t>
  </si>
  <si>
    <t>rs79210963</t>
  </si>
  <si>
    <t>rs2349487</t>
  </si>
  <si>
    <t>rs56226048</t>
  </si>
  <si>
    <t>rs35274762</t>
  </si>
  <si>
    <t>rs7779548</t>
  </si>
  <si>
    <t>rs1593304</t>
  </si>
  <si>
    <t>rs2944821</t>
  </si>
  <si>
    <t>rs12671608</t>
  </si>
  <si>
    <t>rs7803571</t>
  </si>
  <si>
    <t>rs13233308</t>
  </si>
  <si>
    <t>rs6946576</t>
  </si>
  <si>
    <t>rs58120505</t>
  </si>
  <si>
    <t>rs9398171</t>
  </si>
  <si>
    <t>rs12190758</t>
  </si>
  <si>
    <t>rs217310</t>
  </si>
  <si>
    <t>rs55648125</t>
  </si>
  <si>
    <t>rs9459170</t>
  </si>
  <si>
    <t>rs140365013</t>
  </si>
  <si>
    <t>rs9487653</t>
  </si>
  <si>
    <t>rs80249955</t>
  </si>
  <si>
    <t>rs6925079</t>
  </si>
  <si>
    <t>rs6938026</t>
  </si>
  <si>
    <t>rs34555420</t>
  </si>
  <si>
    <t>rs2206956</t>
  </si>
  <si>
    <t>rs9470670</t>
  </si>
  <si>
    <t>rs72802887</t>
  </si>
  <si>
    <t>rs9687282</t>
  </si>
  <si>
    <t>rs12652777</t>
  </si>
  <si>
    <t>rs11740474</t>
  </si>
  <si>
    <t>rs72723227</t>
  </si>
  <si>
    <t>rs11241041</t>
  </si>
  <si>
    <t>rs7709645</t>
  </si>
  <si>
    <t>rs3733710</t>
  </si>
  <si>
    <t>rs252812</t>
  </si>
  <si>
    <t>rs7701188</t>
  </si>
  <si>
    <t>rs10035564</t>
  </si>
  <si>
    <t>rs10117</t>
  </si>
  <si>
    <t>rs13159353</t>
  </si>
  <si>
    <t>rs12498839</t>
  </si>
  <si>
    <t>rs7681616</t>
  </si>
  <si>
    <t>rs28482891</t>
  </si>
  <si>
    <t>rs28454198</t>
  </si>
  <si>
    <t>rs1454606</t>
  </si>
  <si>
    <t>rs28521069</t>
  </si>
  <si>
    <t>rs13107325</t>
  </si>
  <si>
    <t>rs35734242</t>
  </si>
  <si>
    <t>rs61405217</t>
  </si>
  <si>
    <t>rs215483</t>
  </si>
  <si>
    <t>rs59518103</t>
  </si>
  <si>
    <t>rs59971314</t>
  </si>
  <si>
    <t>rs2710323</t>
  </si>
  <si>
    <t>rs6804677</t>
  </si>
  <si>
    <t>rs1866862</t>
  </si>
  <si>
    <t>rs7647398</t>
  </si>
  <si>
    <t>rs525297</t>
  </si>
  <si>
    <t>rs1604060</t>
  </si>
  <si>
    <t>rs1399551</t>
  </si>
  <si>
    <t>rs17194490</t>
  </si>
  <si>
    <t>rs10935184</t>
  </si>
  <si>
    <t>rs167924</t>
  </si>
  <si>
    <t>rs4678552</t>
  </si>
  <si>
    <t>rs11129383</t>
  </si>
  <si>
    <t>rs13090130</t>
  </si>
  <si>
    <t>rs1881046</t>
  </si>
  <si>
    <t>rs68002929</t>
  </si>
  <si>
    <t>rs2033996</t>
  </si>
  <si>
    <t>rs11693094</t>
  </si>
  <si>
    <t>rs7604885</t>
  </si>
  <si>
    <t>rs11680723</t>
  </si>
  <si>
    <t>rs60617652</t>
  </si>
  <si>
    <t>rs12991836</t>
  </si>
  <si>
    <t>rs6430491</t>
  </si>
  <si>
    <t>rs6546857</t>
  </si>
  <si>
    <t>rs7582445</t>
  </si>
  <si>
    <t>rs1396728</t>
  </si>
  <si>
    <t>rs17247190</t>
  </si>
  <si>
    <t>rs778371</t>
  </si>
  <si>
    <t>rs10173857</t>
  </si>
  <si>
    <t>rs62183855</t>
  </si>
  <si>
    <t>rs999494</t>
  </si>
  <si>
    <t>rs34181670</t>
  </si>
  <si>
    <t>rs6715416</t>
  </si>
  <si>
    <t>rs2167378</t>
  </si>
  <si>
    <t>rs62152282</t>
  </si>
  <si>
    <t>rs2139054</t>
  </si>
  <si>
    <t>rs3770752</t>
  </si>
  <si>
    <t>rs1486472</t>
  </si>
  <si>
    <t>rs16851048</t>
  </si>
  <si>
    <t>rs60124939</t>
  </si>
  <si>
    <t>rs10559</t>
  </si>
  <si>
    <t>rs12138231</t>
  </si>
  <si>
    <t>rs4950119</t>
  </si>
  <si>
    <t>rs11165846</t>
  </si>
  <si>
    <t>rs6588168</t>
  </si>
  <si>
    <t>rs558120</t>
  </si>
  <si>
    <t>rs11587347</t>
  </si>
  <si>
    <t>rs12126806</t>
  </si>
  <si>
    <t>rs12042444</t>
  </si>
  <si>
    <t>rs2970610</t>
  </si>
  <si>
    <t>rs61787564</t>
  </si>
  <si>
    <t>rs7515363</t>
  </si>
  <si>
    <t>rs12039854</t>
  </si>
  <si>
    <t>rs10157075</t>
  </si>
  <si>
    <t>rs6673880</t>
  </si>
  <si>
    <t>rs56335113</t>
  </si>
  <si>
    <t>rs10779702</t>
  </si>
  <si>
    <t>rs3900555</t>
  </si>
  <si>
    <t>SNP</t>
  </si>
  <si>
    <t>Pos.exposure</t>
    <phoneticPr fontId="3" type="noConversion"/>
  </si>
  <si>
    <t>Effect-Allele</t>
    <phoneticPr fontId="3" type="noConversion"/>
  </si>
  <si>
    <t>Other-Allele</t>
    <phoneticPr fontId="3" type="noConversion"/>
  </si>
  <si>
    <t>EAF</t>
    <phoneticPr fontId="3" type="noConversion"/>
  </si>
  <si>
    <t>P value</t>
    <phoneticPr fontId="3" type="noConversion"/>
  </si>
  <si>
    <t>SE</t>
    <phoneticPr fontId="1" type="noConversion"/>
  </si>
  <si>
    <t>Beta</t>
    <phoneticPr fontId="1" type="noConversion"/>
  </si>
  <si>
    <t>Chr.exposure</t>
    <phoneticPr fontId="3" type="noConversion"/>
  </si>
  <si>
    <t>F statistic</t>
    <phoneticPr fontId="3" type="noConversion"/>
  </si>
  <si>
    <t xml:space="preserve"> Instrumental SNPs from Schizophrenia GWAS</t>
    <phoneticPr fontId="1" type="noConversion"/>
  </si>
  <si>
    <t>rs159963</t>
  </si>
  <si>
    <t>NA</t>
  </si>
  <si>
    <t>rs1432639</t>
  </si>
  <si>
    <t>rs2389016</t>
  </si>
  <si>
    <t>rs9427672</t>
  </si>
  <si>
    <t>rs1226412</t>
  </si>
  <si>
    <t>rs76485002</t>
  </si>
  <si>
    <t>rs11682175</t>
  </si>
  <si>
    <t>rs7430565</t>
  </si>
  <si>
    <t>rs34215985</t>
  </si>
  <si>
    <t>rs11135349</t>
  </si>
  <si>
    <t>rs247910</t>
  </si>
  <si>
    <t>rs1363104</t>
  </si>
  <si>
    <t>rs9402472</t>
  </si>
  <si>
    <t>rs6905391</t>
  </si>
  <si>
    <t>rs10950398</t>
  </si>
  <si>
    <t>rs12666117</t>
  </si>
  <si>
    <t>rs1354115</t>
  </si>
  <si>
    <t>rs10959913</t>
  </si>
  <si>
    <t>rs7856424</t>
  </si>
  <si>
    <t>rs61867293</t>
  </si>
  <si>
    <t>rs1806153</t>
  </si>
  <si>
    <t>rs4074723</t>
  </si>
  <si>
    <t>rs12552</t>
  </si>
  <si>
    <t>rs10149470</t>
  </si>
  <si>
    <t>rs4904738</t>
  </si>
  <si>
    <t>rs915057</t>
  </si>
  <si>
    <t>rs2005864</t>
  </si>
  <si>
    <t>rs8025231</t>
  </si>
  <si>
    <t>rs7198928</t>
  </si>
  <si>
    <t>rs11643192</t>
  </si>
  <si>
    <t>rs8063603</t>
  </si>
  <si>
    <t>rs17727765</t>
  </si>
  <si>
    <t>rs12958048</t>
  </si>
  <si>
    <t>rs11663393</t>
  </si>
  <si>
    <t>rs62099069</t>
  </si>
  <si>
    <t>rs5758265</t>
  </si>
  <si>
    <t>EAF</t>
    <phoneticPr fontId="1" type="noConversion"/>
  </si>
  <si>
    <t>NA</t>
    <phoneticPr fontId="1" type="noConversion"/>
  </si>
  <si>
    <t xml:space="preserve"> Instrumental SNPs from Major Depressive Disorder GWAS</t>
    <phoneticPr fontId="1" type="noConversion"/>
  </si>
  <si>
    <t>rs679515</t>
  </si>
  <si>
    <t>rs6733839</t>
  </si>
  <si>
    <t>rs114812713</t>
  </si>
  <si>
    <t>rs34665982</t>
  </si>
  <si>
    <t>rs9381563</t>
  </si>
  <si>
    <t>rs11767557</t>
  </si>
  <si>
    <t>rs867230</t>
  </si>
  <si>
    <t>rs73223431</t>
  </si>
  <si>
    <t>rs11257242</t>
  </si>
  <si>
    <t>rs1582763</t>
  </si>
  <si>
    <t>rs3851179</t>
  </si>
  <si>
    <t>rs3740688</t>
  </si>
  <si>
    <t>rs12590654</t>
  </si>
  <si>
    <t>rs72654445</t>
  </si>
  <si>
    <t>rs7412</t>
  </si>
  <si>
    <t>rs1081105</t>
  </si>
  <si>
    <t>rs12151021</t>
  </si>
  <si>
    <t>rs111278137</t>
  </si>
  <si>
    <t>rs147711004</t>
  </si>
  <si>
    <t>rs139136389</t>
  </si>
  <si>
    <t>rs150685845</t>
  </si>
  <si>
    <t xml:space="preserve"> Instrumental SNPs from Alzheimer's disease  GW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9"/>
  <sheetViews>
    <sheetView workbookViewId="0">
      <selection activeCell="M16" sqref="M16"/>
    </sheetView>
  </sheetViews>
  <sheetFormatPr defaultRowHeight="13.9" x14ac:dyDescent="0.4"/>
  <cols>
    <col min="2" max="2" width="10.86328125" bestFit="1" customWidth="1"/>
    <col min="3" max="3" width="13.59765625" bestFit="1" customWidth="1"/>
    <col min="4" max="4" width="12.33203125" bestFit="1" customWidth="1"/>
    <col min="5" max="5" width="12.796875" bestFit="1" customWidth="1"/>
    <col min="6" max="6" width="19.1328125" bestFit="1" customWidth="1"/>
    <col min="8" max="8" width="13.06640625" bestFit="1" customWidth="1"/>
    <col min="10" max="10" width="8" bestFit="1" customWidth="1"/>
    <col min="11" max="11" width="9.06640625" style="7"/>
  </cols>
  <sheetData>
    <row r="1" spans="1:11" x14ac:dyDescent="0.4">
      <c r="A1" s="10" t="s">
        <v>231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s="5" customFormat="1" ht="15" x14ac:dyDescent="0.4">
      <c r="A2" s="2"/>
      <c r="B2" s="2" t="s">
        <v>221</v>
      </c>
      <c r="C2" s="6" t="s">
        <v>229</v>
      </c>
      <c r="D2" s="6" t="s">
        <v>222</v>
      </c>
      <c r="E2" s="8" t="s">
        <v>223</v>
      </c>
      <c r="F2" s="8" t="s">
        <v>224</v>
      </c>
      <c r="G2" s="8" t="s">
        <v>225</v>
      </c>
      <c r="H2" s="9" t="s">
        <v>228</v>
      </c>
      <c r="I2" s="9" t="s">
        <v>227</v>
      </c>
      <c r="J2" s="6" t="s">
        <v>226</v>
      </c>
      <c r="K2" s="6" t="s">
        <v>230</v>
      </c>
    </row>
    <row r="3" spans="1:11" x14ac:dyDescent="0.4">
      <c r="A3" s="1">
        <v>1</v>
      </c>
      <c r="B3" s="1" t="s">
        <v>220</v>
      </c>
      <c r="C3" s="1">
        <v>1</v>
      </c>
      <c r="D3" s="1">
        <v>61063225</v>
      </c>
      <c r="E3" s="1" t="s">
        <v>3</v>
      </c>
      <c r="F3" s="1" t="s">
        <v>5</v>
      </c>
      <c r="G3" s="1">
        <v>0.52700000000000002</v>
      </c>
      <c r="H3" s="1">
        <v>4.2897100000000001E-2</v>
      </c>
      <c r="I3" s="1">
        <v>7.4999999999999997E-3</v>
      </c>
      <c r="J3" s="3">
        <v>9.9469500000000003E-9</v>
      </c>
      <c r="K3" s="7">
        <f>(H3/I3)^2</f>
        <v>32.713976682844446</v>
      </c>
    </row>
    <row r="4" spans="1:11" x14ac:dyDescent="0.4">
      <c r="A4" s="1">
        <v>2</v>
      </c>
      <c r="B4" s="1" t="s">
        <v>219</v>
      </c>
      <c r="C4" s="1">
        <v>1</v>
      </c>
      <c r="D4" s="1">
        <v>8423510</v>
      </c>
      <c r="E4" s="1" t="s">
        <v>5</v>
      </c>
      <c r="F4" s="1" t="s">
        <v>3</v>
      </c>
      <c r="G4" s="1">
        <v>0.71199999999999997</v>
      </c>
      <c r="H4" s="1">
        <v>-5.2696800000000002E-2</v>
      </c>
      <c r="I4" s="1">
        <v>8.3999999999999995E-3</v>
      </c>
      <c r="J4" s="3">
        <v>3.2189899999999999E-10</v>
      </c>
      <c r="K4" s="7">
        <f t="shared" ref="K4:K67" si="0">(H4/I4)^2</f>
        <v>39.355906040816336</v>
      </c>
    </row>
    <row r="5" spans="1:11" x14ac:dyDescent="0.4">
      <c r="A5" s="1">
        <v>3</v>
      </c>
      <c r="B5" s="1" t="s">
        <v>218</v>
      </c>
      <c r="C5" s="1">
        <v>1</v>
      </c>
      <c r="D5" s="1">
        <v>30427639</v>
      </c>
      <c r="E5" s="1" t="s">
        <v>5</v>
      </c>
      <c r="F5" s="1" t="s">
        <v>3</v>
      </c>
      <c r="G5" s="1">
        <v>0.67300000000000004</v>
      </c>
      <c r="H5" s="1">
        <v>-6.5300700000000003E-2</v>
      </c>
      <c r="I5" s="1">
        <v>8.0999999999999996E-3</v>
      </c>
      <c r="J5" s="3">
        <v>1.06096E-15</v>
      </c>
      <c r="K5" s="7">
        <f t="shared" si="0"/>
        <v>64.992858108367628</v>
      </c>
    </row>
    <row r="6" spans="1:11" x14ac:dyDescent="0.4">
      <c r="A6" s="1">
        <v>4</v>
      </c>
      <c r="B6" s="1" t="s">
        <v>217</v>
      </c>
      <c r="C6" s="1">
        <v>1</v>
      </c>
      <c r="D6" s="1">
        <v>2373168</v>
      </c>
      <c r="E6" s="1" t="s">
        <v>5</v>
      </c>
      <c r="F6" s="1" t="s">
        <v>3</v>
      </c>
      <c r="G6" s="1">
        <v>0.56299999999999994</v>
      </c>
      <c r="H6" s="1">
        <v>5.5999100000000003E-2</v>
      </c>
      <c r="I6" s="1">
        <v>8.3000000000000001E-3</v>
      </c>
      <c r="J6" s="3">
        <v>1.55597E-11</v>
      </c>
      <c r="K6" s="7">
        <f t="shared" si="0"/>
        <v>45.52038323138337</v>
      </c>
    </row>
    <row r="7" spans="1:11" x14ac:dyDescent="0.4">
      <c r="A7" s="1">
        <v>5</v>
      </c>
      <c r="B7" s="1" t="s">
        <v>216</v>
      </c>
      <c r="C7" s="1">
        <v>1</v>
      </c>
      <c r="D7" s="1">
        <v>84210463</v>
      </c>
      <c r="E7" s="1" t="s">
        <v>0</v>
      </c>
      <c r="F7" s="1" t="s">
        <v>3</v>
      </c>
      <c r="G7" s="1">
        <v>0.16700000000000001</v>
      </c>
      <c r="H7" s="1">
        <v>-5.9004500000000001E-2</v>
      </c>
      <c r="I7" s="1">
        <v>1.01E-2</v>
      </c>
      <c r="J7" s="3">
        <v>5.2640500000000002E-9</v>
      </c>
      <c r="K7" s="7">
        <f t="shared" si="0"/>
        <v>34.129311050387216</v>
      </c>
    </row>
    <row r="8" spans="1:11" x14ac:dyDescent="0.4">
      <c r="A8" s="1">
        <v>6</v>
      </c>
      <c r="B8" s="1" t="s">
        <v>215</v>
      </c>
      <c r="C8" s="1">
        <v>1</v>
      </c>
      <c r="D8" s="1">
        <v>97132899</v>
      </c>
      <c r="E8" s="1" t="s">
        <v>5</v>
      </c>
      <c r="F8" s="1" t="s">
        <v>0</v>
      </c>
      <c r="G8" s="1">
        <v>0.188</v>
      </c>
      <c r="H8" s="1">
        <v>5.5100499999999997E-2</v>
      </c>
      <c r="I8" s="1">
        <v>9.1999999999999998E-3</v>
      </c>
      <c r="J8" s="3">
        <v>2.57099E-9</v>
      </c>
      <c r="K8" s="7">
        <f t="shared" si="0"/>
        <v>35.87033436023156</v>
      </c>
    </row>
    <row r="9" spans="1:11" x14ac:dyDescent="0.4">
      <c r="A9" s="1">
        <v>7</v>
      </c>
      <c r="B9" s="1" t="s">
        <v>214</v>
      </c>
      <c r="C9" s="1">
        <v>1</v>
      </c>
      <c r="D9" s="1">
        <v>200414959</v>
      </c>
      <c r="E9" s="1" t="s">
        <v>0</v>
      </c>
      <c r="F9" s="1" t="s">
        <v>1</v>
      </c>
      <c r="G9" s="1">
        <v>0.68100000000000005</v>
      </c>
      <c r="H9" s="1">
        <v>-4.9104399999999999E-2</v>
      </c>
      <c r="I9" s="1">
        <v>8.3000000000000001E-3</v>
      </c>
      <c r="J9" s="3">
        <v>3.4250000000000001E-9</v>
      </c>
      <c r="K9" s="7">
        <f t="shared" si="0"/>
        <v>35.00133690463057</v>
      </c>
    </row>
    <row r="10" spans="1:11" x14ac:dyDescent="0.4">
      <c r="A10" s="1">
        <v>8</v>
      </c>
      <c r="B10" s="1" t="s">
        <v>213</v>
      </c>
      <c r="C10" s="1">
        <v>1</v>
      </c>
      <c r="D10" s="1">
        <v>29051568</v>
      </c>
      <c r="E10" s="1" t="s">
        <v>3</v>
      </c>
      <c r="F10" s="1" t="s">
        <v>5</v>
      </c>
      <c r="G10" s="1">
        <v>0.14799999999999999</v>
      </c>
      <c r="H10" s="1">
        <v>-6.4401E-2</v>
      </c>
      <c r="I10" s="1">
        <v>1.1299999999999999E-2</v>
      </c>
      <c r="J10" s="3">
        <v>1.3389999999999999E-8</v>
      </c>
      <c r="K10" s="7">
        <f t="shared" si="0"/>
        <v>32.480920988331121</v>
      </c>
    </row>
    <row r="11" spans="1:11" x14ac:dyDescent="0.4">
      <c r="A11" s="1">
        <v>9</v>
      </c>
      <c r="B11" s="1" t="s">
        <v>212</v>
      </c>
      <c r="C11" s="1">
        <v>1</v>
      </c>
      <c r="D11" s="1">
        <v>44097530</v>
      </c>
      <c r="E11" s="1" t="s">
        <v>1</v>
      </c>
      <c r="F11" s="1" t="s">
        <v>0</v>
      </c>
      <c r="G11" s="1">
        <v>0.65500000000000003</v>
      </c>
      <c r="H11" s="1">
        <v>-6.39039E-2</v>
      </c>
      <c r="I11" s="1">
        <v>7.7999999999999996E-3</v>
      </c>
      <c r="J11" s="3">
        <v>2.5072600000000001E-16</v>
      </c>
      <c r="K11" s="7">
        <f t="shared" si="0"/>
        <v>67.122097883136092</v>
      </c>
    </row>
    <row r="12" spans="1:11" x14ac:dyDescent="0.4">
      <c r="A12" s="1">
        <v>10</v>
      </c>
      <c r="B12" s="1" t="s">
        <v>211</v>
      </c>
      <c r="C12" s="1">
        <v>1</v>
      </c>
      <c r="D12" s="1">
        <v>73988149</v>
      </c>
      <c r="E12" s="1" t="s">
        <v>0</v>
      </c>
      <c r="F12" s="1" t="s">
        <v>1</v>
      </c>
      <c r="G12" s="1">
        <v>0.623</v>
      </c>
      <c r="H12" s="1">
        <v>-6.4297900000000005E-2</v>
      </c>
      <c r="I12" s="1">
        <v>7.7000000000000002E-3</v>
      </c>
      <c r="J12" s="3">
        <v>8.5329700000000003E-17</v>
      </c>
      <c r="K12" s="7">
        <f t="shared" si="0"/>
        <v>69.728789752234789</v>
      </c>
    </row>
    <row r="13" spans="1:11" x14ac:dyDescent="0.4">
      <c r="A13" s="1">
        <v>11</v>
      </c>
      <c r="B13" s="1" t="s">
        <v>210</v>
      </c>
      <c r="C13" s="1">
        <v>1</v>
      </c>
      <c r="D13" s="1">
        <v>200963825</v>
      </c>
      <c r="E13" s="1" t="s">
        <v>0</v>
      </c>
      <c r="F13" s="1" t="s">
        <v>1</v>
      </c>
      <c r="G13" s="1">
        <v>0.26</v>
      </c>
      <c r="H13" s="1">
        <v>-4.9799200000000002E-2</v>
      </c>
      <c r="I13" s="1">
        <v>8.6E-3</v>
      </c>
      <c r="J13" s="3">
        <v>6.91194E-9</v>
      </c>
      <c r="K13" s="7">
        <f t="shared" si="0"/>
        <v>33.53110222606815</v>
      </c>
    </row>
    <row r="14" spans="1:11" x14ac:dyDescent="0.4">
      <c r="A14" s="1">
        <v>12</v>
      </c>
      <c r="B14" s="1" t="s">
        <v>209</v>
      </c>
      <c r="C14" s="1">
        <v>1</v>
      </c>
      <c r="D14" s="1">
        <v>239198959</v>
      </c>
      <c r="E14" s="1" t="s">
        <v>5</v>
      </c>
      <c r="F14" s="1" t="s">
        <v>1</v>
      </c>
      <c r="G14" s="1">
        <v>8.5999999999999993E-2</v>
      </c>
      <c r="H14" s="1">
        <v>0.102299</v>
      </c>
      <c r="I14" s="1">
        <v>1.35E-2</v>
      </c>
      <c r="J14" s="3">
        <v>4.0003700000000003E-14</v>
      </c>
      <c r="K14" s="7">
        <f t="shared" si="0"/>
        <v>57.421593421124832</v>
      </c>
    </row>
    <row r="15" spans="1:11" x14ac:dyDescent="0.4">
      <c r="A15" s="1">
        <v>13</v>
      </c>
      <c r="B15" s="1" t="s">
        <v>208</v>
      </c>
      <c r="C15" s="1">
        <v>1</v>
      </c>
      <c r="D15" s="1">
        <v>36537640</v>
      </c>
      <c r="E15" s="1" t="s">
        <v>1</v>
      </c>
      <c r="F15" s="1" t="s">
        <v>0</v>
      </c>
      <c r="G15" s="1">
        <v>0.78</v>
      </c>
      <c r="H15" s="1">
        <v>5.8498099999999997E-2</v>
      </c>
      <c r="I15" s="1">
        <v>1.06E-2</v>
      </c>
      <c r="J15" s="3">
        <v>3.323E-8</v>
      </c>
      <c r="K15" s="7">
        <f t="shared" si="0"/>
        <v>30.455924738430049</v>
      </c>
    </row>
    <row r="16" spans="1:11" x14ac:dyDescent="0.4">
      <c r="A16" s="1">
        <v>14</v>
      </c>
      <c r="B16" s="1" t="s">
        <v>207</v>
      </c>
      <c r="C16" s="1">
        <v>1</v>
      </c>
      <c r="D16" s="1">
        <v>66324118</v>
      </c>
      <c r="E16" s="1" t="s">
        <v>0</v>
      </c>
      <c r="F16" s="1" t="s">
        <v>1</v>
      </c>
      <c r="G16" s="1">
        <v>0.52</v>
      </c>
      <c r="H16" s="1">
        <v>4.5897399999999998E-2</v>
      </c>
      <c r="I16" s="1">
        <v>7.4999999999999997E-3</v>
      </c>
      <c r="J16" s="3">
        <v>1.167E-9</v>
      </c>
      <c r="K16" s="7">
        <f t="shared" si="0"/>
        <v>37.450156920177776</v>
      </c>
    </row>
    <row r="17" spans="1:11" x14ac:dyDescent="0.4">
      <c r="A17" s="1">
        <v>15</v>
      </c>
      <c r="B17" s="1" t="s">
        <v>206</v>
      </c>
      <c r="C17" s="1">
        <v>1</v>
      </c>
      <c r="D17" s="1">
        <v>97819667</v>
      </c>
      <c r="E17" s="1" t="s">
        <v>5</v>
      </c>
      <c r="F17" s="1" t="s">
        <v>1</v>
      </c>
      <c r="G17" s="1">
        <v>0.27900000000000003</v>
      </c>
      <c r="H17" s="1">
        <v>5.4403399999999998E-2</v>
      </c>
      <c r="I17" s="1">
        <v>8.3000000000000001E-3</v>
      </c>
      <c r="J17" s="3">
        <v>6.4520799999999997E-11</v>
      </c>
      <c r="K17" s="7">
        <f t="shared" si="0"/>
        <v>42.963128633473652</v>
      </c>
    </row>
    <row r="18" spans="1:11" x14ac:dyDescent="0.4">
      <c r="A18" s="1">
        <v>16</v>
      </c>
      <c r="B18" s="1" t="s">
        <v>205</v>
      </c>
      <c r="C18" s="1">
        <v>1</v>
      </c>
      <c r="D18" s="1">
        <v>98491248</v>
      </c>
      <c r="E18" s="1" t="s">
        <v>1</v>
      </c>
      <c r="F18" s="1" t="s">
        <v>3</v>
      </c>
      <c r="G18" s="1">
        <v>0.83199999999999996</v>
      </c>
      <c r="H18" s="1">
        <v>9.0603299999999998E-2</v>
      </c>
      <c r="I18" s="1">
        <v>1.0200000000000001E-2</v>
      </c>
      <c r="J18" s="3">
        <v>8.3637300000000002E-19</v>
      </c>
      <c r="K18" s="7">
        <f t="shared" si="0"/>
        <v>78.901941281141859</v>
      </c>
    </row>
    <row r="19" spans="1:11" x14ac:dyDescent="0.4">
      <c r="A19" s="1">
        <v>17</v>
      </c>
      <c r="B19" s="1" t="s">
        <v>204</v>
      </c>
      <c r="C19" s="1">
        <v>1</v>
      </c>
      <c r="D19" s="1">
        <v>150115398</v>
      </c>
      <c r="E19" s="1" t="s">
        <v>3</v>
      </c>
      <c r="F19" s="1" t="s">
        <v>0</v>
      </c>
      <c r="G19" s="1">
        <v>0.82199999999999995</v>
      </c>
      <c r="H19" s="1">
        <v>6.6300100000000001E-2</v>
      </c>
      <c r="I19" s="1">
        <v>1.0800000000000001E-2</v>
      </c>
      <c r="J19" s="3">
        <v>7.3720799999999996E-10</v>
      </c>
      <c r="K19" s="7">
        <f t="shared" si="0"/>
        <v>37.686070473336763</v>
      </c>
    </row>
    <row r="20" spans="1:11" x14ac:dyDescent="0.4">
      <c r="A20" s="1">
        <v>18</v>
      </c>
      <c r="B20" s="1" t="s">
        <v>203</v>
      </c>
      <c r="C20" s="1">
        <v>1</v>
      </c>
      <c r="D20" s="1">
        <v>153920564</v>
      </c>
      <c r="E20" s="1" t="s">
        <v>5</v>
      </c>
      <c r="F20" s="1" t="s">
        <v>3</v>
      </c>
      <c r="G20" s="1">
        <v>0.30099999999999999</v>
      </c>
      <c r="H20" s="1">
        <v>4.4098199999999997E-2</v>
      </c>
      <c r="I20" s="1">
        <v>8.0000000000000002E-3</v>
      </c>
      <c r="J20" s="3">
        <v>4.0240199999999999E-8</v>
      </c>
      <c r="K20" s="7">
        <f t="shared" si="0"/>
        <v>30.385175675624996</v>
      </c>
    </row>
    <row r="21" spans="1:11" x14ac:dyDescent="0.4">
      <c r="A21" s="1">
        <v>19</v>
      </c>
      <c r="B21" s="1" t="s">
        <v>202</v>
      </c>
      <c r="C21" s="1">
        <v>1</v>
      </c>
      <c r="D21" s="1">
        <v>174075302</v>
      </c>
      <c r="E21" s="1" t="s">
        <v>0</v>
      </c>
      <c r="F21" s="1" t="s">
        <v>1</v>
      </c>
      <c r="G21" s="1">
        <v>0.251</v>
      </c>
      <c r="H21" s="1">
        <v>-5.2895999999999999E-2</v>
      </c>
      <c r="I21" s="1">
        <v>8.9999999999999993E-3</v>
      </c>
      <c r="J21" s="3">
        <v>3.7639999999999998E-9</v>
      </c>
      <c r="K21" s="7">
        <f t="shared" si="0"/>
        <v>34.543047111111115</v>
      </c>
    </row>
    <row r="22" spans="1:11" x14ac:dyDescent="0.4">
      <c r="A22" s="1">
        <v>20</v>
      </c>
      <c r="B22" s="1" t="s">
        <v>201</v>
      </c>
      <c r="C22" s="1">
        <v>1</v>
      </c>
      <c r="D22" s="1">
        <v>177276006</v>
      </c>
      <c r="E22" s="1" t="s">
        <v>1</v>
      </c>
      <c r="F22" s="1" t="s">
        <v>0</v>
      </c>
      <c r="G22" s="1">
        <v>0.2</v>
      </c>
      <c r="H22" s="1">
        <v>6.8096799999999999E-2</v>
      </c>
      <c r="I22" s="1">
        <v>9.1000000000000004E-3</v>
      </c>
      <c r="J22" s="3">
        <v>8.2794199999999995E-14</v>
      </c>
      <c r="K22" s="7">
        <f t="shared" si="0"/>
        <v>55.997755950247544</v>
      </c>
    </row>
    <row r="23" spans="1:11" x14ac:dyDescent="0.4">
      <c r="A23" s="1">
        <v>21</v>
      </c>
      <c r="B23" s="1" t="s">
        <v>200</v>
      </c>
      <c r="C23" s="1">
        <v>1</v>
      </c>
      <c r="D23" s="1">
        <v>243803714</v>
      </c>
      <c r="E23" s="1" t="s">
        <v>3</v>
      </c>
      <c r="F23" s="1" t="s">
        <v>5</v>
      </c>
      <c r="G23" s="1">
        <v>0.60299999999999998</v>
      </c>
      <c r="H23" s="1">
        <v>5.6602100000000002E-2</v>
      </c>
      <c r="I23" s="1">
        <v>7.9000000000000008E-3</v>
      </c>
      <c r="J23" s="3">
        <v>9.15588E-13</v>
      </c>
      <c r="K23" s="7">
        <f t="shared" si="0"/>
        <v>51.33468553773433</v>
      </c>
    </row>
    <row r="24" spans="1:11" x14ac:dyDescent="0.4">
      <c r="A24" s="1">
        <v>22</v>
      </c>
      <c r="B24" s="1" t="s">
        <v>199</v>
      </c>
      <c r="C24" s="1">
        <v>2</v>
      </c>
      <c r="D24" s="1">
        <v>37576136</v>
      </c>
      <c r="E24" s="1" t="s">
        <v>5</v>
      </c>
      <c r="F24" s="1" t="s">
        <v>3</v>
      </c>
      <c r="G24" s="1">
        <v>0.308</v>
      </c>
      <c r="H24" s="1">
        <v>-5.9296700000000001E-2</v>
      </c>
      <c r="I24" s="1">
        <v>8.3999999999999995E-3</v>
      </c>
      <c r="J24" s="3">
        <v>1.741E-12</v>
      </c>
      <c r="K24" s="7">
        <f t="shared" si="0"/>
        <v>49.831329802862825</v>
      </c>
    </row>
    <row r="25" spans="1:11" x14ac:dyDescent="0.4">
      <c r="A25" s="1">
        <v>23</v>
      </c>
      <c r="B25" s="1" t="s">
        <v>198</v>
      </c>
      <c r="C25" s="1">
        <v>2</v>
      </c>
      <c r="D25" s="1">
        <v>58156583</v>
      </c>
      <c r="E25" s="1" t="s">
        <v>1</v>
      </c>
      <c r="F25" s="1" t="s">
        <v>3</v>
      </c>
      <c r="G25" s="1">
        <v>0.621</v>
      </c>
      <c r="H25" s="1">
        <v>7.1603399999999998E-2</v>
      </c>
      <c r="I25" s="1">
        <v>7.7000000000000002E-3</v>
      </c>
      <c r="J25" s="3">
        <v>1.0449599999999999E-20</v>
      </c>
      <c r="K25" s="7">
        <f t="shared" si="0"/>
        <v>86.474057877551004</v>
      </c>
    </row>
    <row r="26" spans="1:11" x14ac:dyDescent="0.4">
      <c r="A26" s="1">
        <v>24</v>
      </c>
      <c r="B26" s="1" t="s">
        <v>197</v>
      </c>
      <c r="C26" s="1">
        <v>2</v>
      </c>
      <c r="D26" s="1">
        <v>104981749</v>
      </c>
      <c r="E26" s="1" t="s">
        <v>0</v>
      </c>
      <c r="F26" s="1" t="s">
        <v>3</v>
      </c>
      <c r="G26" s="1">
        <v>0.214</v>
      </c>
      <c r="H26" s="1">
        <v>5.8095300000000002E-2</v>
      </c>
      <c r="I26" s="1">
        <v>9.4000000000000004E-3</v>
      </c>
      <c r="J26" s="3">
        <v>6.3960199999999996E-10</v>
      </c>
      <c r="K26" s="7">
        <f t="shared" si="0"/>
        <v>38.196739272181986</v>
      </c>
    </row>
    <row r="27" spans="1:11" x14ac:dyDescent="0.4">
      <c r="A27" s="1">
        <v>25</v>
      </c>
      <c r="B27" s="1" t="s">
        <v>196</v>
      </c>
      <c r="C27" s="1">
        <v>2</v>
      </c>
      <c r="D27" s="1">
        <v>200045258</v>
      </c>
      <c r="E27" s="1" t="s">
        <v>0</v>
      </c>
      <c r="F27" s="1" t="s">
        <v>1</v>
      </c>
      <c r="G27" s="1">
        <v>0.48499999999999999</v>
      </c>
      <c r="H27" s="1">
        <v>-5.7702700000000003E-2</v>
      </c>
      <c r="I27" s="1">
        <v>7.4999999999999997E-3</v>
      </c>
      <c r="J27" s="3">
        <v>9.9014799999999993E-15</v>
      </c>
      <c r="K27" s="7">
        <f t="shared" si="0"/>
        <v>59.192917107377788</v>
      </c>
    </row>
    <row r="28" spans="1:11" x14ac:dyDescent="0.4">
      <c r="A28" s="1">
        <v>26</v>
      </c>
      <c r="B28" s="1" t="s">
        <v>195</v>
      </c>
      <c r="C28" s="1">
        <v>2</v>
      </c>
      <c r="D28" s="1">
        <v>200054222</v>
      </c>
      <c r="E28" s="1" t="s">
        <v>5</v>
      </c>
      <c r="F28" s="1" t="s">
        <v>3</v>
      </c>
      <c r="G28" s="1">
        <v>0.47899999999999998</v>
      </c>
      <c r="H28" s="1">
        <v>-6.0003300000000002E-2</v>
      </c>
      <c r="I28" s="1">
        <v>7.4999999999999997E-3</v>
      </c>
      <c r="J28" s="3">
        <v>1.0490599999999999E-15</v>
      </c>
      <c r="K28" s="7">
        <f t="shared" si="0"/>
        <v>64.00704019360002</v>
      </c>
    </row>
    <row r="29" spans="1:11" x14ac:dyDescent="0.4">
      <c r="A29" s="1">
        <v>27</v>
      </c>
      <c r="B29" s="1" t="s">
        <v>194</v>
      </c>
      <c r="C29" s="1">
        <v>2</v>
      </c>
      <c r="D29" s="1">
        <v>28019856</v>
      </c>
      <c r="E29" s="1" t="s">
        <v>1</v>
      </c>
      <c r="F29" s="1" t="s">
        <v>0</v>
      </c>
      <c r="G29" s="1">
        <v>0.29499999999999998</v>
      </c>
      <c r="H29" s="1">
        <v>-4.8599700000000003E-2</v>
      </c>
      <c r="I29" s="1">
        <v>8.5000000000000006E-3</v>
      </c>
      <c r="J29" s="3">
        <v>1.1280000000000001E-8</v>
      </c>
      <c r="K29" s="7">
        <f t="shared" si="0"/>
        <v>32.691084291903117</v>
      </c>
    </row>
    <row r="30" spans="1:11" x14ac:dyDescent="0.4">
      <c r="A30" s="1">
        <v>28</v>
      </c>
      <c r="B30" s="1" t="s">
        <v>193</v>
      </c>
      <c r="C30" s="1">
        <v>2</v>
      </c>
      <c r="D30" s="1">
        <v>73157395</v>
      </c>
      <c r="E30" s="1" t="s">
        <v>0</v>
      </c>
      <c r="F30" s="1" t="s">
        <v>1</v>
      </c>
      <c r="G30" s="1">
        <v>0.191</v>
      </c>
      <c r="H30" s="1">
        <v>-5.6701599999999998E-2</v>
      </c>
      <c r="I30" s="1">
        <v>9.5999999999999992E-3</v>
      </c>
      <c r="J30" s="3">
        <v>3.61801E-9</v>
      </c>
      <c r="K30" s="7">
        <f t="shared" si="0"/>
        <v>34.885757840277783</v>
      </c>
    </row>
    <row r="31" spans="1:11" x14ac:dyDescent="0.4">
      <c r="A31" s="1">
        <v>29</v>
      </c>
      <c r="B31" s="1" t="s">
        <v>192</v>
      </c>
      <c r="C31" s="1">
        <v>2</v>
      </c>
      <c r="D31" s="1">
        <v>172956449</v>
      </c>
      <c r="E31" s="1" t="s">
        <v>1</v>
      </c>
      <c r="F31" s="1" t="s">
        <v>3</v>
      </c>
      <c r="G31" s="1">
        <v>0.17100000000000001</v>
      </c>
      <c r="H31" s="1">
        <v>-6.1001E-2</v>
      </c>
      <c r="I31" s="1">
        <v>1.0200000000000001E-2</v>
      </c>
      <c r="J31" s="3">
        <v>1.9700200000000002E-9</v>
      </c>
      <c r="K31" s="7">
        <f t="shared" si="0"/>
        <v>35.766262985390235</v>
      </c>
    </row>
    <row r="32" spans="1:11" x14ac:dyDescent="0.4">
      <c r="A32" s="1">
        <v>30</v>
      </c>
      <c r="B32" s="1" t="s">
        <v>191</v>
      </c>
      <c r="C32" s="1">
        <v>2</v>
      </c>
      <c r="D32" s="1">
        <v>174951182</v>
      </c>
      <c r="E32" s="1" t="s">
        <v>0</v>
      </c>
      <c r="F32" s="1" t="s">
        <v>1</v>
      </c>
      <c r="G32" s="1">
        <v>0.249</v>
      </c>
      <c r="H32" s="1">
        <v>-5.0103599999999998E-2</v>
      </c>
      <c r="I32" s="1">
        <v>9.1000000000000004E-3</v>
      </c>
      <c r="J32" s="3">
        <v>3.8360099999999999E-8</v>
      </c>
      <c r="K32" s="7">
        <f t="shared" si="0"/>
        <v>30.314825902185721</v>
      </c>
    </row>
    <row r="33" spans="1:11" x14ac:dyDescent="0.4">
      <c r="A33" s="1">
        <v>31</v>
      </c>
      <c r="B33" s="1" t="s">
        <v>190</v>
      </c>
      <c r="C33" s="1">
        <v>2</v>
      </c>
      <c r="D33" s="1">
        <v>233743109</v>
      </c>
      <c r="E33" s="1" t="s">
        <v>5</v>
      </c>
      <c r="F33" s="1" t="s">
        <v>3</v>
      </c>
      <c r="G33" s="1">
        <v>0.25600000000000001</v>
      </c>
      <c r="H33" s="1">
        <v>6.9500099999999995E-2</v>
      </c>
      <c r="I33" s="1">
        <v>8.5000000000000006E-3</v>
      </c>
      <c r="J33" s="3">
        <v>2.8002699999999998E-16</v>
      </c>
      <c r="K33" s="7">
        <f t="shared" si="0"/>
        <v>66.854863667958455</v>
      </c>
    </row>
    <row r="34" spans="1:11" x14ac:dyDescent="0.4">
      <c r="A34" s="1">
        <v>32</v>
      </c>
      <c r="B34" s="1" t="s">
        <v>189</v>
      </c>
      <c r="C34" s="1">
        <v>2</v>
      </c>
      <c r="D34" s="1">
        <v>2315801</v>
      </c>
      <c r="E34" s="1" t="s">
        <v>5</v>
      </c>
      <c r="F34" s="1" t="s">
        <v>3</v>
      </c>
      <c r="G34" s="1">
        <v>0.219</v>
      </c>
      <c r="H34" s="1">
        <v>5.1703899999999997E-2</v>
      </c>
      <c r="I34" s="1">
        <v>9.1999999999999998E-3</v>
      </c>
      <c r="J34" s="3">
        <v>2.1519900000000001E-8</v>
      </c>
      <c r="K34" s="7">
        <f t="shared" si="0"/>
        <v>31.584277826205103</v>
      </c>
    </row>
    <row r="35" spans="1:11" x14ac:dyDescent="0.4">
      <c r="A35" s="1">
        <v>33</v>
      </c>
      <c r="B35" s="1" t="s">
        <v>188</v>
      </c>
      <c r="C35" s="1">
        <v>2</v>
      </c>
      <c r="D35" s="1">
        <v>22697499</v>
      </c>
      <c r="E35" s="1" t="s">
        <v>0</v>
      </c>
      <c r="F35" s="1" t="s">
        <v>1</v>
      </c>
      <c r="G35" s="1">
        <v>0.45500000000000002</v>
      </c>
      <c r="H35" s="1">
        <v>-4.77992E-2</v>
      </c>
      <c r="I35" s="1">
        <v>7.9000000000000008E-3</v>
      </c>
      <c r="J35" s="3">
        <v>1.62798E-9</v>
      </c>
      <c r="K35" s="7">
        <f t="shared" si="0"/>
        <v>36.608933194039409</v>
      </c>
    </row>
    <row r="36" spans="1:11" x14ac:dyDescent="0.4">
      <c r="A36" s="1">
        <v>34</v>
      </c>
      <c r="B36" s="1" t="s">
        <v>187</v>
      </c>
      <c r="C36" s="1">
        <v>2</v>
      </c>
      <c r="D36" s="1">
        <v>60495874</v>
      </c>
      <c r="E36" s="1" t="s">
        <v>1</v>
      </c>
      <c r="F36" s="1" t="s">
        <v>3</v>
      </c>
      <c r="G36" s="1">
        <v>0.63900000000000001</v>
      </c>
      <c r="H36" s="1">
        <v>-4.5097600000000002E-2</v>
      </c>
      <c r="I36" s="1">
        <v>7.9000000000000008E-3</v>
      </c>
      <c r="J36" s="3">
        <v>8.9689200000000001E-9</v>
      </c>
      <c r="K36" s="7">
        <f t="shared" si="0"/>
        <v>32.587622588687708</v>
      </c>
    </row>
    <row r="37" spans="1:11" x14ac:dyDescent="0.4">
      <c r="A37" s="1">
        <v>35</v>
      </c>
      <c r="B37" s="1" t="s">
        <v>186</v>
      </c>
      <c r="C37" s="1">
        <v>2</v>
      </c>
      <c r="D37" s="1">
        <v>73837955</v>
      </c>
      <c r="E37" s="1" t="s">
        <v>5</v>
      </c>
      <c r="F37" s="1" t="s">
        <v>3</v>
      </c>
      <c r="G37" s="1">
        <v>0.23100000000000001</v>
      </c>
      <c r="H37" s="1">
        <v>5.4202800000000002E-2</v>
      </c>
      <c r="I37" s="1">
        <v>9.4000000000000004E-3</v>
      </c>
      <c r="J37" s="3">
        <v>8.7020200000000005E-9</v>
      </c>
      <c r="K37" s="7">
        <f t="shared" si="0"/>
        <v>33.249700405613396</v>
      </c>
    </row>
    <row r="38" spans="1:11" x14ac:dyDescent="0.4">
      <c r="A38" s="1">
        <v>36</v>
      </c>
      <c r="B38" s="1" t="s">
        <v>185</v>
      </c>
      <c r="C38" s="1">
        <v>2</v>
      </c>
      <c r="D38" s="1">
        <v>134840967</v>
      </c>
      <c r="E38" s="1" t="s">
        <v>3</v>
      </c>
      <c r="F38" s="1" t="s">
        <v>5</v>
      </c>
      <c r="G38" s="1">
        <v>0.24099999999999999</v>
      </c>
      <c r="H38" s="1">
        <v>-5.3995599999999998E-2</v>
      </c>
      <c r="I38" s="1">
        <v>8.6999999999999994E-3</v>
      </c>
      <c r="J38" s="3">
        <v>6.7050200000000003E-10</v>
      </c>
      <c r="K38" s="7">
        <f t="shared" si="0"/>
        <v>38.5192868193949</v>
      </c>
    </row>
    <row r="39" spans="1:11" x14ac:dyDescent="0.4">
      <c r="A39" s="1">
        <v>37</v>
      </c>
      <c r="B39" s="1" t="s">
        <v>184</v>
      </c>
      <c r="C39" s="1">
        <v>2</v>
      </c>
      <c r="D39" s="1">
        <v>145141541</v>
      </c>
      <c r="E39" s="1" t="s">
        <v>1</v>
      </c>
      <c r="F39" s="1" t="s">
        <v>3</v>
      </c>
      <c r="G39" s="1">
        <v>0.379</v>
      </c>
      <c r="H39" s="1">
        <v>5.5502099999999999E-2</v>
      </c>
      <c r="I39" s="1">
        <v>7.7999999999999996E-3</v>
      </c>
      <c r="J39" s="3">
        <v>8.1902999999999999E-13</v>
      </c>
      <c r="K39" s="7">
        <f t="shared" si="0"/>
        <v>50.632529658284028</v>
      </c>
    </row>
    <row r="40" spans="1:11" x14ac:dyDescent="0.4">
      <c r="A40" s="1">
        <v>38</v>
      </c>
      <c r="B40" s="1" t="s">
        <v>183</v>
      </c>
      <c r="C40" s="1">
        <v>2</v>
      </c>
      <c r="D40" s="1">
        <v>198313300</v>
      </c>
      <c r="E40" s="1" t="s">
        <v>3</v>
      </c>
      <c r="F40" s="1" t="s">
        <v>5</v>
      </c>
      <c r="G40" s="1">
        <v>0.443</v>
      </c>
      <c r="H40" s="1">
        <v>-4.6196300000000003E-2</v>
      </c>
      <c r="I40" s="1">
        <v>7.6E-3</v>
      </c>
      <c r="J40" s="3">
        <v>9.9960899999999991E-10</v>
      </c>
      <c r="K40" s="7">
        <f t="shared" si="0"/>
        <v>36.947682369979226</v>
      </c>
    </row>
    <row r="41" spans="1:11" x14ac:dyDescent="0.4">
      <c r="A41" s="1">
        <v>39</v>
      </c>
      <c r="B41" s="1" t="s">
        <v>182</v>
      </c>
      <c r="C41" s="1">
        <v>2</v>
      </c>
      <c r="D41" s="1">
        <v>200810957</v>
      </c>
      <c r="E41" s="1" t="s">
        <v>5</v>
      </c>
      <c r="F41" s="1" t="s">
        <v>1</v>
      </c>
      <c r="G41" s="1">
        <v>0.159</v>
      </c>
      <c r="H41" s="1">
        <v>8.4295099999999998E-2</v>
      </c>
      <c r="I41" s="1">
        <v>1.0200000000000001E-2</v>
      </c>
      <c r="J41" s="3">
        <v>1.0519599999999999E-16</v>
      </c>
      <c r="K41" s="7">
        <f t="shared" si="0"/>
        <v>68.297422952806599</v>
      </c>
    </row>
    <row r="42" spans="1:11" x14ac:dyDescent="0.4">
      <c r="A42" s="1">
        <v>40</v>
      </c>
      <c r="B42" s="1" t="s">
        <v>181</v>
      </c>
      <c r="C42" s="1">
        <v>2</v>
      </c>
      <c r="D42" s="1">
        <v>162806408</v>
      </c>
      <c r="E42" s="1" t="s">
        <v>3</v>
      </c>
      <c r="F42" s="1" t="s">
        <v>5</v>
      </c>
      <c r="G42" s="1">
        <v>0.378</v>
      </c>
      <c r="H42" s="1">
        <v>4.6295299999999998E-2</v>
      </c>
      <c r="I42" s="1">
        <v>8.0000000000000002E-3</v>
      </c>
      <c r="J42" s="3">
        <v>5.94196E-9</v>
      </c>
      <c r="K42" s="7">
        <f t="shared" si="0"/>
        <v>33.488356282656248</v>
      </c>
    </row>
    <row r="43" spans="1:11" x14ac:dyDescent="0.4">
      <c r="A43" s="1">
        <v>41</v>
      </c>
      <c r="B43" s="1" t="s">
        <v>180</v>
      </c>
      <c r="C43" s="1">
        <v>2</v>
      </c>
      <c r="D43" s="1">
        <v>185601420</v>
      </c>
      <c r="E43" s="1" t="s">
        <v>0</v>
      </c>
      <c r="F43" s="1" t="s">
        <v>1</v>
      </c>
      <c r="G43" s="1">
        <v>0.45700000000000002</v>
      </c>
      <c r="H43" s="1">
        <v>-5.5500899999999999E-2</v>
      </c>
      <c r="I43" s="1">
        <v>7.6E-3</v>
      </c>
      <c r="J43" s="3">
        <v>3.2011100000000001E-13</v>
      </c>
      <c r="K43" s="7">
        <f t="shared" si="0"/>
        <v>53.330157562499991</v>
      </c>
    </row>
    <row r="44" spans="1:11" x14ac:dyDescent="0.4">
      <c r="A44" s="1">
        <v>42</v>
      </c>
      <c r="B44" s="1" t="s">
        <v>179</v>
      </c>
      <c r="C44" s="1">
        <v>2</v>
      </c>
      <c r="D44" s="1">
        <v>76284826</v>
      </c>
      <c r="E44" s="1" t="s">
        <v>3</v>
      </c>
      <c r="F44" s="1" t="s">
        <v>0</v>
      </c>
      <c r="G44" s="1">
        <v>0.188</v>
      </c>
      <c r="H44" s="1">
        <v>5.1998799999999998E-2</v>
      </c>
      <c r="I44" s="1">
        <v>9.4999999999999998E-3</v>
      </c>
      <c r="J44" s="3">
        <v>4.3260300000000001E-8</v>
      </c>
      <c r="K44" s="7">
        <f t="shared" si="0"/>
        <v>29.959836027036015</v>
      </c>
    </row>
    <row r="45" spans="1:11" x14ac:dyDescent="0.4">
      <c r="A45" s="1">
        <v>43</v>
      </c>
      <c r="B45" s="1" t="s">
        <v>178</v>
      </c>
      <c r="C45" s="1">
        <v>2</v>
      </c>
      <c r="D45" s="1">
        <v>146419989</v>
      </c>
      <c r="E45" s="1" t="s">
        <v>3</v>
      </c>
      <c r="F45" s="1" t="s">
        <v>0</v>
      </c>
      <c r="G45" s="1">
        <v>0.16</v>
      </c>
      <c r="H45" s="1">
        <v>7.2495400000000002E-2</v>
      </c>
      <c r="I45" s="1">
        <v>1.01E-2</v>
      </c>
      <c r="J45" s="3">
        <v>5.5182299999999998E-13</v>
      </c>
      <c r="K45" s="7">
        <f t="shared" si="0"/>
        <v>51.52027272973239</v>
      </c>
    </row>
    <row r="46" spans="1:11" x14ac:dyDescent="0.4">
      <c r="A46" s="1">
        <v>44</v>
      </c>
      <c r="B46" s="1" t="s">
        <v>177</v>
      </c>
      <c r="C46" s="1">
        <v>2</v>
      </c>
      <c r="D46" s="1">
        <v>156835793</v>
      </c>
      <c r="E46" s="1" t="s">
        <v>0</v>
      </c>
      <c r="F46" s="1" t="s">
        <v>5</v>
      </c>
      <c r="G46" s="1">
        <v>0.34699999999999998</v>
      </c>
      <c r="H46" s="1">
        <v>-4.4399599999999997E-2</v>
      </c>
      <c r="I46" s="1">
        <v>7.9000000000000008E-3</v>
      </c>
      <c r="J46" s="3">
        <v>1.9199900000000001E-8</v>
      </c>
      <c r="K46" s="7">
        <f t="shared" si="0"/>
        <v>31.586676496715256</v>
      </c>
    </row>
    <row r="47" spans="1:11" x14ac:dyDescent="0.4">
      <c r="A47" s="1">
        <v>45</v>
      </c>
      <c r="B47" s="1" t="s">
        <v>176</v>
      </c>
      <c r="C47" s="1">
        <v>3</v>
      </c>
      <c r="D47" s="1">
        <v>161777035</v>
      </c>
      <c r="E47" s="1" t="s">
        <v>3</v>
      </c>
      <c r="F47" s="1" t="s">
        <v>5</v>
      </c>
      <c r="G47" s="1">
        <v>0.38500000000000001</v>
      </c>
      <c r="H47" s="1">
        <v>-5.2098999999999999E-2</v>
      </c>
      <c r="I47" s="1">
        <v>7.7000000000000002E-3</v>
      </c>
      <c r="J47" s="3">
        <v>1.03705E-11</v>
      </c>
      <c r="K47" s="7">
        <f t="shared" si="0"/>
        <v>45.780161932872325</v>
      </c>
    </row>
    <row r="48" spans="1:11" x14ac:dyDescent="0.4">
      <c r="A48" s="1">
        <v>46</v>
      </c>
      <c r="B48" s="1" t="s">
        <v>175</v>
      </c>
      <c r="C48" s="1">
        <v>3</v>
      </c>
      <c r="D48" s="1">
        <v>30106169</v>
      </c>
      <c r="E48" s="1" t="s">
        <v>3</v>
      </c>
      <c r="F48" s="1" t="s">
        <v>5</v>
      </c>
      <c r="G48" s="1">
        <v>0.28399999999999997</v>
      </c>
      <c r="H48" s="1">
        <v>4.5196100000000003E-2</v>
      </c>
      <c r="I48" s="1">
        <v>8.2000000000000007E-3</v>
      </c>
      <c r="J48" s="3">
        <v>3.97704E-8</v>
      </c>
      <c r="K48" s="7">
        <f t="shared" si="0"/>
        <v>30.379051981112436</v>
      </c>
    </row>
    <row r="49" spans="1:11" x14ac:dyDescent="0.4">
      <c r="A49" s="1">
        <v>47</v>
      </c>
      <c r="B49" s="1" t="s">
        <v>174</v>
      </c>
      <c r="C49" s="1">
        <v>3</v>
      </c>
      <c r="D49" s="1">
        <v>36844522</v>
      </c>
      <c r="E49" s="1" t="s">
        <v>3</v>
      </c>
      <c r="F49" s="1" t="s">
        <v>5</v>
      </c>
      <c r="G49" s="1">
        <v>0.29099999999999998</v>
      </c>
      <c r="H49" s="1">
        <v>5.3801700000000001E-2</v>
      </c>
      <c r="I49" s="1">
        <v>8.6E-3</v>
      </c>
      <c r="J49" s="3">
        <v>3.1919799999999998E-10</v>
      </c>
      <c r="K49" s="7">
        <f t="shared" si="0"/>
        <v>39.137681488507305</v>
      </c>
    </row>
    <row r="50" spans="1:11" x14ac:dyDescent="0.4">
      <c r="A50" s="1">
        <v>48</v>
      </c>
      <c r="B50" s="1" t="s">
        <v>173</v>
      </c>
      <c r="C50" s="1">
        <v>3</v>
      </c>
      <c r="D50" s="1">
        <v>107379837</v>
      </c>
      <c r="E50" s="1" t="s">
        <v>5</v>
      </c>
      <c r="F50" s="1" t="s">
        <v>3</v>
      </c>
      <c r="G50" s="1">
        <v>0.65800000000000003</v>
      </c>
      <c r="H50" s="1">
        <v>5.40022E-2</v>
      </c>
      <c r="I50" s="1">
        <v>8.5000000000000006E-3</v>
      </c>
      <c r="J50" s="3">
        <v>1.844E-10</v>
      </c>
      <c r="K50" s="7">
        <f t="shared" si="0"/>
        <v>40.363150239999989</v>
      </c>
    </row>
    <row r="51" spans="1:11" x14ac:dyDescent="0.4">
      <c r="A51" s="1">
        <v>49</v>
      </c>
      <c r="B51" s="1" t="s">
        <v>172</v>
      </c>
      <c r="C51" s="1">
        <v>3</v>
      </c>
      <c r="D51" s="1">
        <v>136153468</v>
      </c>
      <c r="E51" s="1" t="s">
        <v>1</v>
      </c>
      <c r="F51" s="1" t="s">
        <v>0</v>
      </c>
      <c r="G51" s="1">
        <v>0.48499999999999999</v>
      </c>
      <c r="H51" s="1">
        <v>-6.08975E-2</v>
      </c>
      <c r="I51" s="1">
        <v>7.7999999999999996E-3</v>
      </c>
      <c r="J51" s="3">
        <v>7.93414E-15</v>
      </c>
      <c r="K51" s="7">
        <f t="shared" si="0"/>
        <v>60.955054343359635</v>
      </c>
    </row>
    <row r="52" spans="1:11" x14ac:dyDescent="0.4">
      <c r="A52" s="1">
        <v>50</v>
      </c>
      <c r="B52" s="1" t="s">
        <v>171</v>
      </c>
      <c r="C52" s="1">
        <v>3</v>
      </c>
      <c r="D52" s="1">
        <v>2547786</v>
      </c>
      <c r="E52" s="1" t="s">
        <v>0</v>
      </c>
      <c r="F52" s="1" t="s">
        <v>5</v>
      </c>
      <c r="G52" s="1">
        <v>0.152</v>
      </c>
      <c r="H52" s="1">
        <v>7.6395199999999996E-2</v>
      </c>
      <c r="I52" s="1">
        <v>1.1299999999999999E-2</v>
      </c>
      <c r="J52" s="3">
        <v>1.5321499999999998E-11</v>
      </c>
      <c r="K52" s="7">
        <f t="shared" si="0"/>
        <v>45.706214919257576</v>
      </c>
    </row>
    <row r="53" spans="1:11" x14ac:dyDescent="0.4">
      <c r="A53" s="1">
        <v>51</v>
      </c>
      <c r="B53" s="1" t="s">
        <v>170</v>
      </c>
      <c r="C53" s="1">
        <v>3</v>
      </c>
      <c r="D53" s="1">
        <v>80548877</v>
      </c>
      <c r="E53" s="1" t="s">
        <v>3</v>
      </c>
      <c r="F53" s="1" t="s">
        <v>0</v>
      </c>
      <c r="G53" s="1">
        <v>0.70799999999999996</v>
      </c>
      <c r="H53" s="1">
        <v>5.42978E-2</v>
      </c>
      <c r="I53" s="1">
        <v>8.2000000000000007E-3</v>
      </c>
      <c r="J53" s="3">
        <v>4.50609E-11</v>
      </c>
      <c r="K53" s="7">
        <f t="shared" si="0"/>
        <v>43.846684783462216</v>
      </c>
    </row>
    <row r="54" spans="1:11" x14ac:dyDescent="0.4">
      <c r="A54" s="1">
        <v>52</v>
      </c>
      <c r="B54" s="1" t="s">
        <v>169</v>
      </c>
      <c r="C54" s="1">
        <v>3</v>
      </c>
      <c r="D54" s="1">
        <v>117772036</v>
      </c>
      <c r="E54" s="1" t="s">
        <v>5</v>
      </c>
      <c r="F54" s="1" t="s">
        <v>3</v>
      </c>
      <c r="G54" s="1">
        <v>0.90590000000000004</v>
      </c>
      <c r="H54" s="1">
        <v>7.58017E-2</v>
      </c>
      <c r="I54" s="1">
        <v>1.34E-2</v>
      </c>
      <c r="J54" s="3">
        <v>1.5529899999999999E-8</v>
      </c>
      <c r="K54" s="7">
        <f t="shared" si="0"/>
        <v>31.999875935007797</v>
      </c>
    </row>
    <row r="55" spans="1:11" x14ac:dyDescent="0.4">
      <c r="A55" s="1">
        <v>53</v>
      </c>
      <c r="B55" s="1" t="s">
        <v>168</v>
      </c>
      <c r="C55" s="1">
        <v>3</v>
      </c>
      <c r="D55" s="1">
        <v>161461168</v>
      </c>
      <c r="E55" s="1" t="s">
        <v>1</v>
      </c>
      <c r="F55" s="1" t="s">
        <v>3</v>
      </c>
      <c r="G55" s="1">
        <v>0.40600000000000003</v>
      </c>
      <c r="H55" s="1">
        <v>-4.5995800000000003E-2</v>
      </c>
      <c r="I55" s="1">
        <v>7.9000000000000008E-3</v>
      </c>
      <c r="J55" s="3">
        <v>5.8060400000000004E-9</v>
      </c>
      <c r="K55" s="7">
        <f t="shared" si="0"/>
        <v>33.898631912193558</v>
      </c>
    </row>
    <row r="56" spans="1:11" x14ac:dyDescent="0.4">
      <c r="A56" s="1">
        <v>54</v>
      </c>
      <c r="B56" s="1" t="s">
        <v>167</v>
      </c>
      <c r="C56" s="1">
        <v>3</v>
      </c>
      <c r="D56" s="1">
        <v>180733150</v>
      </c>
      <c r="E56" s="1" t="s">
        <v>0</v>
      </c>
      <c r="F56" s="1" t="s">
        <v>1</v>
      </c>
      <c r="G56" s="1">
        <v>0.183</v>
      </c>
      <c r="H56" s="1">
        <v>-8.2897100000000001E-2</v>
      </c>
      <c r="I56" s="1">
        <v>9.7999999999999997E-3</v>
      </c>
      <c r="J56" s="3">
        <v>2.45527E-17</v>
      </c>
      <c r="K56" s="7">
        <f t="shared" si="0"/>
        <v>71.552782053415271</v>
      </c>
    </row>
    <row r="57" spans="1:11" x14ac:dyDescent="0.4">
      <c r="A57" s="1">
        <v>55</v>
      </c>
      <c r="B57" s="1" t="s">
        <v>166</v>
      </c>
      <c r="C57" s="1">
        <v>3</v>
      </c>
      <c r="D57" s="1">
        <v>16868616</v>
      </c>
      <c r="E57" s="1" t="s">
        <v>0</v>
      </c>
      <c r="F57" s="1" t="s">
        <v>3</v>
      </c>
      <c r="G57" s="1">
        <v>0.38</v>
      </c>
      <c r="H57" s="1">
        <v>4.9904799999999999E-2</v>
      </c>
      <c r="I57" s="1">
        <v>7.7000000000000002E-3</v>
      </c>
      <c r="J57" s="3">
        <v>8.4976699999999995E-11</v>
      </c>
      <c r="K57" s="7">
        <f t="shared" si="0"/>
        <v>42.00521273469387</v>
      </c>
    </row>
    <row r="58" spans="1:11" x14ac:dyDescent="0.4">
      <c r="A58" s="1">
        <v>56</v>
      </c>
      <c r="B58" s="1" t="s">
        <v>165</v>
      </c>
      <c r="C58" s="1">
        <v>3</v>
      </c>
      <c r="D58" s="1">
        <v>17856693</v>
      </c>
      <c r="E58" s="1" t="s">
        <v>1</v>
      </c>
      <c r="F58" s="1" t="s">
        <v>0</v>
      </c>
      <c r="G58" s="1">
        <v>0.56599999999999995</v>
      </c>
      <c r="H58" s="1">
        <v>5.0598799999999999E-2</v>
      </c>
      <c r="I58" s="1">
        <v>8.0999999999999996E-3</v>
      </c>
      <c r="J58" s="3">
        <v>3.8379599999999997E-10</v>
      </c>
      <c r="K58" s="7">
        <f t="shared" si="0"/>
        <v>39.022078363664079</v>
      </c>
    </row>
    <row r="59" spans="1:11" x14ac:dyDescent="0.4">
      <c r="A59" s="1">
        <v>57</v>
      </c>
      <c r="B59" s="1" t="s">
        <v>164</v>
      </c>
      <c r="C59" s="1">
        <v>3</v>
      </c>
      <c r="D59" s="1">
        <v>52815905</v>
      </c>
      <c r="E59" s="1" t="s">
        <v>1</v>
      </c>
      <c r="F59" s="1" t="s">
        <v>0</v>
      </c>
      <c r="G59" s="1">
        <v>0.48799999999999999</v>
      </c>
      <c r="H59" s="1">
        <v>-7.1697200000000003E-2</v>
      </c>
      <c r="I59" s="1">
        <v>7.4000000000000003E-3</v>
      </c>
      <c r="J59" s="3">
        <v>3.1746800000000001E-22</v>
      </c>
      <c r="K59" s="7">
        <f t="shared" si="0"/>
        <v>93.873054927684436</v>
      </c>
    </row>
    <row r="60" spans="1:11" x14ac:dyDescent="0.4">
      <c r="A60" s="1">
        <v>58</v>
      </c>
      <c r="B60" s="1" t="s">
        <v>163</v>
      </c>
      <c r="C60" s="1">
        <v>3</v>
      </c>
      <c r="D60" s="1">
        <v>63914618</v>
      </c>
      <c r="E60" s="1" t="s">
        <v>1</v>
      </c>
      <c r="F60" s="1" t="s">
        <v>5</v>
      </c>
      <c r="G60" s="1">
        <v>0.31900000000000001</v>
      </c>
      <c r="H60" s="1">
        <v>4.60963E-2</v>
      </c>
      <c r="I60" s="1">
        <v>7.9000000000000008E-3</v>
      </c>
      <c r="J60" s="3">
        <v>5.8770600000000004E-9</v>
      </c>
      <c r="K60" s="7">
        <f t="shared" si="0"/>
        <v>34.046929557602937</v>
      </c>
    </row>
    <row r="61" spans="1:11" x14ac:dyDescent="0.4">
      <c r="A61" s="1">
        <v>59</v>
      </c>
      <c r="B61" s="1" t="s">
        <v>162</v>
      </c>
      <c r="C61" s="1">
        <v>4</v>
      </c>
      <c r="D61" s="1">
        <v>19896708</v>
      </c>
      <c r="E61" s="1" t="s">
        <v>1</v>
      </c>
      <c r="F61" s="1" t="s">
        <v>0</v>
      </c>
      <c r="G61" s="1">
        <v>7.1999999999999995E-2</v>
      </c>
      <c r="H61" s="1">
        <v>-7.8099299999999997E-2</v>
      </c>
      <c r="I61" s="1">
        <v>1.43E-2</v>
      </c>
      <c r="J61" s="3">
        <v>4.5130500000000002E-8</v>
      </c>
      <c r="K61" s="7">
        <f t="shared" si="0"/>
        <v>29.827867673186955</v>
      </c>
    </row>
    <row r="62" spans="1:11" x14ac:dyDescent="0.4">
      <c r="A62" s="1">
        <v>60</v>
      </c>
      <c r="B62" s="1" t="s">
        <v>161</v>
      </c>
      <c r="C62" s="1">
        <v>4</v>
      </c>
      <c r="D62" s="1">
        <v>23377121</v>
      </c>
      <c r="E62" s="1" t="s">
        <v>3</v>
      </c>
      <c r="F62" s="1" t="s">
        <v>5</v>
      </c>
      <c r="G62" s="1">
        <v>0.313</v>
      </c>
      <c r="H62" s="1">
        <v>4.7102100000000001E-2</v>
      </c>
      <c r="I62" s="1">
        <v>8.0000000000000002E-3</v>
      </c>
      <c r="J62" s="3">
        <v>4.2279499999999997E-9</v>
      </c>
      <c r="K62" s="7">
        <f t="shared" si="0"/>
        <v>34.665747256406249</v>
      </c>
    </row>
    <row r="63" spans="1:11" x14ac:dyDescent="0.4">
      <c r="A63" s="1">
        <v>61</v>
      </c>
      <c r="B63" s="1" t="s">
        <v>160</v>
      </c>
      <c r="C63" s="1">
        <v>4</v>
      </c>
      <c r="D63" s="1">
        <v>170322312</v>
      </c>
      <c r="E63" s="1" t="s">
        <v>0</v>
      </c>
      <c r="F63" s="1" t="s">
        <v>1</v>
      </c>
      <c r="G63" s="1">
        <v>0.57399999999999995</v>
      </c>
      <c r="H63" s="1">
        <v>-5.0997199999999999E-2</v>
      </c>
      <c r="I63" s="1">
        <v>7.6E-3</v>
      </c>
      <c r="J63" s="3">
        <v>1.4328500000000001E-11</v>
      </c>
      <c r="K63" s="7">
        <f t="shared" si="0"/>
        <v>45.026218972299162</v>
      </c>
    </row>
    <row r="64" spans="1:11" x14ac:dyDescent="0.4">
      <c r="A64" s="1">
        <v>62</v>
      </c>
      <c r="B64" s="1" t="s">
        <v>159</v>
      </c>
      <c r="C64" s="1">
        <v>4</v>
      </c>
      <c r="D64" s="1">
        <v>706700</v>
      </c>
      <c r="E64" s="1" t="s">
        <v>1</v>
      </c>
      <c r="F64" s="1" t="s">
        <v>0</v>
      </c>
      <c r="G64" s="1">
        <v>0.42</v>
      </c>
      <c r="H64" s="1">
        <v>5.1398600000000003E-2</v>
      </c>
      <c r="I64" s="1">
        <v>7.7000000000000002E-3</v>
      </c>
      <c r="J64" s="3">
        <v>2.2382099999999999E-11</v>
      </c>
      <c r="K64" s="7">
        <f t="shared" si="0"/>
        <v>44.557532163265307</v>
      </c>
    </row>
    <row r="65" spans="1:11" x14ac:dyDescent="0.4">
      <c r="A65" s="1">
        <v>63</v>
      </c>
      <c r="B65" s="1" t="s">
        <v>158</v>
      </c>
      <c r="C65" s="1">
        <v>4</v>
      </c>
      <c r="D65" s="1">
        <v>103188709</v>
      </c>
      <c r="E65" s="1" t="s">
        <v>0</v>
      </c>
      <c r="F65" s="1" t="s">
        <v>1</v>
      </c>
      <c r="G65" s="1">
        <v>6.4000000000000001E-2</v>
      </c>
      <c r="H65" s="1">
        <v>0.15670100000000001</v>
      </c>
      <c r="I65" s="1">
        <v>1.6500000000000001E-2</v>
      </c>
      <c r="J65" s="3">
        <v>1.9191100000000001E-21</v>
      </c>
      <c r="K65" s="7">
        <f t="shared" si="0"/>
        <v>90.19358457667586</v>
      </c>
    </row>
    <row r="66" spans="1:11" x14ac:dyDescent="0.4">
      <c r="A66" s="1">
        <v>64</v>
      </c>
      <c r="B66" s="1" t="s">
        <v>157</v>
      </c>
      <c r="C66" s="1">
        <v>4</v>
      </c>
      <c r="D66" s="1">
        <v>118852986</v>
      </c>
      <c r="E66" s="1" t="s">
        <v>0</v>
      </c>
      <c r="F66" s="1" t="s">
        <v>1</v>
      </c>
      <c r="G66" s="1">
        <v>0.313</v>
      </c>
      <c r="H66" s="1">
        <v>4.6399999999999997E-2</v>
      </c>
      <c r="I66" s="1">
        <v>7.9000000000000008E-3</v>
      </c>
      <c r="J66" s="3">
        <v>4.6850000000000003E-9</v>
      </c>
      <c r="K66" s="7">
        <f t="shared" si="0"/>
        <v>34.497035731453288</v>
      </c>
    </row>
    <row r="67" spans="1:11" x14ac:dyDescent="0.4">
      <c r="A67" s="1">
        <v>65</v>
      </c>
      <c r="B67" s="1" t="s">
        <v>156</v>
      </c>
      <c r="C67" s="1">
        <v>4</v>
      </c>
      <c r="D67" s="1">
        <v>33642614</v>
      </c>
      <c r="E67" s="1" t="s">
        <v>0</v>
      </c>
      <c r="F67" s="1" t="s">
        <v>1</v>
      </c>
      <c r="G67" s="1">
        <v>0.185</v>
      </c>
      <c r="H67" s="1">
        <v>6.3195399999999999E-2</v>
      </c>
      <c r="I67" s="1">
        <v>1.0200000000000001E-2</v>
      </c>
      <c r="J67" s="3">
        <v>5.0019599999999995E-10</v>
      </c>
      <c r="K67" s="7">
        <f t="shared" si="0"/>
        <v>38.385799511341787</v>
      </c>
    </row>
    <row r="68" spans="1:11" x14ac:dyDescent="0.4">
      <c r="A68" s="1">
        <v>66</v>
      </c>
      <c r="B68" s="1" t="s">
        <v>155</v>
      </c>
      <c r="C68" s="1">
        <v>4</v>
      </c>
      <c r="D68" s="1">
        <v>80204001</v>
      </c>
      <c r="E68" s="1" t="s">
        <v>1</v>
      </c>
      <c r="F68" s="1" t="s">
        <v>5</v>
      </c>
      <c r="G68" s="1">
        <v>0.45</v>
      </c>
      <c r="H68" s="1">
        <v>-4.77992E-2</v>
      </c>
      <c r="I68" s="1">
        <v>7.7000000000000002E-3</v>
      </c>
      <c r="J68" s="3">
        <v>5.9719999999999996E-10</v>
      </c>
      <c r="K68" s="7">
        <f t="shared" ref="K68:K131" si="1">(H68/I68)^2</f>
        <v>38.53539417507168</v>
      </c>
    </row>
    <row r="69" spans="1:11" x14ac:dyDescent="0.4">
      <c r="A69" s="1">
        <v>67</v>
      </c>
      <c r="B69" s="1" t="s">
        <v>154</v>
      </c>
      <c r="C69" s="1">
        <v>4</v>
      </c>
      <c r="D69" s="1">
        <v>47218926</v>
      </c>
      <c r="E69" s="1" t="s">
        <v>3</v>
      </c>
      <c r="F69" s="1" t="s">
        <v>1</v>
      </c>
      <c r="G69" s="1">
        <v>0.33500000000000002</v>
      </c>
      <c r="H69" s="1">
        <v>4.3095399999999999E-2</v>
      </c>
      <c r="I69" s="1">
        <v>7.9000000000000008E-3</v>
      </c>
      <c r="J69" s="3">
        <v>4.0059899999999997E-8</v>
      </c>
      <c r="K69" s="7">
        <f t="shared" si="1"/>
        <v>29.758267924371086</v>
      </c>
    </row>
    <row r="70" spans="1:11" x14ac:dyDescent="0.4">
      <c r="A70" s="1">
        <v>68</v>
      </c>
      <c r="B70" s="1" t="s">
        <v>153</v>
      </c>
      <c r="C70" s="1">
        <v>4</v>
      </c>
      <c r="D70" s="1">
        <v>143806223</v>
      </c>
      <c r="E70" s="1" t="s">
        <v>3</v>
      </c>
      <c r="F70" s="1" t="s">
        <v>1</v>
      </c>
      <c r="G70" s="1">
        <v>0.23200000000000001</v>
      </c>
      <c r="H70" s="1">
        <v>-4.8904400000000001E-2</v>
      </c>
      <c r="I70" s="1">
        <v>8.8000000000000005E-3</v>
      </c>
      <c r="J70" s="3">
        <v>2.7030199999999999E-8</v>
      </c>
      <c r="K70" s="7">
        <f t="shared" si="1"/>
        <v>30.883785373966937</v>
      </c>
    </row>
    <row r="71" spans="1:11" x14ac:dyDescent="0.4">
      <c r="A71" s="1">
        <v>69</v>
      </c>
      <c r="B71" s="1" t="s">
        <v>152</v>
      </c>
      <c r="C71" s="1">
        <v>4</v>
      </c>
      <c r="D71" s="1">
        <v>176731401</v>
      </c>
      <c r="E71" s="1" t="s">
        <v>3</v>
      </c>
      <c r="F71" s="1" t="s">
        <v>5</v>
      </c>
      <c r="G71" s="1">
        <v>6.6000000000000003E-2</v>
      </c>
      <c r="H71" s="1">
        <v>0.11709600000000001</v>
      </c>
      <c r="I71" s="1">
        <v>1.49E-2</v>
      </c>
      <c r="J71" s="3">
        <v>3.2389200000000002E-15</v>
      </c>
      <c r="K71" s="7">
        <f t="shared" si="1"/>
        <v>61.760610855366878</v>
      </c>
    </row>
    <row r="72" spans="1:11" x14ac:dyDescent="0.4">
      <c r="A72" s="1">
        <v>70</v>
      </c>
      <c r="B72" s="1" t="s">
        <v>151</v>
      </c>
      <c r="C72" s="1">
        <v>5</v>
      </c>
      <c r="D72" s="1">
        <v>90148516</v>
      </c>
      <c r="E72" s="1" t="s">
        <v>1</v>
      </c>
      <c r="F72" s="1" t="s">
        <v>5</v>
      </c>
      <c r="G72" s="1">
        <v>0.373</v>
      </c>
      <c r="H72" s="1">
        <v>-4.3298900000000001E-2</v>
      </c>
      <c r="I72" s="1">
        <v>7.7999999999999996E-3</v>
      </c>
      <c r="J72" s="3">
        <v>2.7719799999999999E-8</v>
      </c>
      <c r="K72" s="7">
        <f t="shared" si="1"/>
        <v>30.8151666865549</v>
      </c>
    </row>
    <row r="73" spans="1:11" x14ac:dyDescent="0.4">
      <c r="A73" s="1">
        <v>71</v>
      </c>
      <c r="B73" s="1" t="s">
        <v>150</v>
      </c>
      <c r="C73" s="1">
        <v>5</v>
      </c>
      <c r="D73" s="1">
        <v>137892170</v>
      </c>
      <c r="E73" s="1" t="s">
        <v>3</v>
      </c>
      <c r="F73" s="1" t="s">
        <v>5</v>
      </c>
      <c r="G73" s="1">
        <v>0.47399999999999998</v>
      </c>
      <c r="H73" s="1">
        <v>-5.2895999999999999E-2</v>
      </c>
      <c r="I73" s="1">
        <v>7.9000000000000008E-3</v>
      </c>
      <c r="J73" s="3">
        <v>1.88495E-11</v>
      </c>
      <c r="K73" s="7">
        <f t="shared" si="1"/>
        <v>44.832347636596687</v>
      </c>
    </row>
    <row r="74" spans="1:11" x14ac:dyDescent="0.4">
      <c r="A74" s="1">
        <v>72</v>
      </c>
      <c r="B74" s="1" t="s">
        <v>149</v>
      </c>
      <c r="C74" s="1">
        <v>5</v>
      </c>
      <c r="D74" s="1">
        <v>45252500</v>
      </c>
      <c r="E74" s="1" t="s">
        <v>5</v>
      </c>
      <c r="F74" s="1" t="s">
        <v>3</v>
      </c>
      <c r="G74" s="1">
        <v>0.376</v>
      </c>
      <c r="H74" s="1">
        <v>5.9495300000000001E-2</v>
      </c>
      <c r="I74" s="1">
        <v>7.7999999999999996E-3</v>
      </c>
      <c r="J74" s="3">
        <v>1.7041200000000001E-14</v>
      </c>
      <c r="K74" s="7">
        <f t="shared" si="1"/>
        <v>58.180320875904009</v>
      </c>
    </row>
    <row r="75" spans="1:11" x14ac:dyDescent="0.4">
      <c r="A75" s="1">
        <v>73</v>
      </c>
      <c r="B75" s="1" t="s">
        <v>148</v>
      </c>
      <c r="C75" s="1">
        <v>5</v>
      </c>
      <c r="D75" s="1">
        <v>88744550</v>
      </c>
      <c r="E75" s="1" t="s">
        <v>3</v>
      </c>
      <c r="F75" s="1" t="s">
        <v>5</v>
      </c>
      <c r="G75" s="1">
        <v>0.11799999999999999</v>
      </c>
      <c r="H75" s="1">
        <v>-7.4699199999999993E-2</v>
      </c>
      <c r="I75" s="1">
        <v>1.18E-2</v>
      </c>
      <c r="J75" s="3">
        <v>2.8139700000000001E-10</v>
      </c>
      <c r="K75" s="7">
        <f t="shared" si="1"/>
        <v>40.074479177247916</v>
      </c>
    </row>
    <row r="76" spans="1:11" x14ac:dyDescent="0.4">
      <c r="A76" s="1">
        <v>74</v>
      </c>
      <c r="B76" s="1" t="s">
        <v>147</v>
      </c>
      <c r="C76" s="1">
        <v>5</v>
      </c>
      <c r="D76" s="1">
        <v>106735490</v>
      </c>
      <c r="E76" s="1" t="s">
        <v>5</v>
      </c>
      <c r="F76" s="1" t="s">
        <v>3</v>
      </c>
      <c r="G76" s="1">
        <v>0.77500000000000002</v>
      </c>
      <c r="H76" s="1">
        <v>-5.2895999999999999E-2</v>
      </c>
      <c r="I76" s="1">
        <v>9.1000000000000004E-3</v>
      </c>
      <c r="J76" s="3">
        <v>5.7720499999999997E-9</v>
      </c>
      <c r="K76" s="7">
        <f t="shared" si="1"/>
        <v>33.788030624320733</v>
      </c>
    </row>
    <row r="77" spans="1:11" x14ac:dyDescent="0.4">
      <c r="A77" s="1">
        <v>75</v>
      </c>
      <c r="B77" s="1" t="s">
        <v>146</v>
      </c>
      <c r="C77" s="1">
        <v>5</v>
      </c>
      <c r="D77" s="1">
        <v>140167463</v>
      </c>
      <c r="E77" s="1" t="s">
        <v>0</v>
      </c>
      <c r="F77" s="1" t="s">
        <v>1</v>
      </c>
      <c r="G77" s="1">
        <v>0.52900000000000003</v>
      </c>
      <c r="H77" s="1">
        <v>-4.4896899999999997E-2</v>
      </c>
      <c r="I77" s="1">
        <v>7.7000000000000002E-3</v>
      </c>
      <c r="J77" s="3">
        <v>5.5169600000000004E-9</v>
      </c>
      <c r="K77" s="7">
        <f t="shared" si="1"/>
        <v>33.997834872828456</v>
      </c>
    </row>
    <row r="78" spans="1:11" x14ac:dyDescent="0.4">
      <c r="A78" s="1">
        <v>76</v>
      </c>
      <c r="B78" s="1" t="s">
        <v>145</v>
      </c>
      <c r="C78" s="1">
        <v>5</v>
      </c>
      <c r="D78" s="1">
        <v>60731458</v>
      </c>
      <c r="E78" s="1" t="s">
        <v>1</v>
      </c>
      <c r="F78" s="1" t="s">
        <v>5</v>
      </c>
      <c r="G78" s="1">
        <v>0.45100000000000001</v>
      </c>
      <c r="H78" s="1">
        <v>6.4997299999999994E-2</v>
      </c>
      <c r="I78" s="1">
        <v>7.7999999999999996E-3</v>
      </c>
      <c r="J78" s="3">
        <v>6.1094200000000006E-17</v>
      </c>
      <c r="K78" s="7">
        <f t="shared" si="1"/>
        <v>69.438675333497713</v>
      </c>
    </row>
    <row r="79" spans="1:11" x14ac:dyDescent="0.4">
      <c r="A79" s="1">
        <v>77</v>
      </c>
      <c r="B79" s="1" t="s">
        <v>144</v>
      </c>
      <c r="C79" s="1">
        <v>5</v>
      </c>
      <c r="D79" s="1">
        <v>109183341</v>
      </c>
      <c r="E79" s="1" t="s">
        <v>0</v>
      </c>
      <c r="F79" s="1" t="s">
        <v>5</v>
      </c>
      <c r="G79" s="1">
        <v>0.253</v>
      </c>
      <c r="H79" s="1">
        <v>5.9601399999999999E-2</v>
      </c>
      <c r="I79" s="1">
        <v>9.5999999999999992E-3</v>
      </c>
      <c r="J79" s="3">
        <v>5.3499499999999997E-10</v>
      </c>
      <c r="K79" s="7">
        <f t="shared" si="1"/>
        <v>38.54521356293403</v>
      </c>
    </row>
    <row r="80" spans="1:11" x14ac:dyDescent="0.4">
      <c r="A80" s="1">
        <v>78</v>
      </c>
      <c r="B80" s="1" t="s">
        <v>143</v>
      </c>
      <c r="C80" s="1">
        <v>5</v>
      </c>
      <c r="D80" s="1">
        <v>7245664</v>
      </c>
      <c r="E80" s="1" t="s">
        <v>3</v>
      </c>
      <c r="F80" s="1" t="s">
        <v>5</v>
      </c>
      <c r="G80" s="1">
        <v>0.33400000000000002</v>
      </c>
      <c r="H80" s="1">
        <v>-5.0303300000000002E-2</v>
      </c>
      <c r="I80" s="1">
        <v>8.0000000000000002E-3</v>
      </c>
      <c r="J80" s="3">
        <v>3.7640000000000001E-10</v>
      </c>
      <c r="K80" s="7">
        <f t="shared" si="1"/>
        <v>39.537843607656249</v>
      </c>
    </row>
    <row r="81" spans="1:11" x14ac:dyDescent="0.4">
      <c r="A81" s="1">
        <v>79</v>
      </c>
      <c r="B81" s="1" t="s">
        <v>142</v>
      </c>
      <c r="C81" s="1">
        <v>5</v>
      </c>
      <c r="D81" s="1">
        <v>153680747</v>
      </c>
      <c r="E81" s="1" t="s">
        <v>0</v>
      </c>
      <c r="F81" s="1" t="s">
        <v>3</v>
      </c>
      <c r="G81" s="1">
        <v>0.35</v>
      </c>
      <c r="H81" s="1">
        <v>4.84027E-2</v>
      </c>
      <c r="I81" s="1">
        <v>8.2000000000000007E-3</v>
      </c>
      <c r="J81" s="3">
        <v>4.4259900000000003E-9</v>
      </c>
      <c r="K81" s="7">
        <f t="shared" si="1"/>
        <v>34.842673517102902</v>
      </c>
    </row>
    <row r="82" spans="1:11" x14ac:dyDescent="0.4">
      <c r="A82" s="1">
        <v>80</v>
      </c>
      <c r="B82" s="1" t="s">
        <v>141</v>
      </c>
      <c r="C82" s="1">
        <v>5</v>
      </c>
      <c r="D82" s="1">
        <v>155775075</v>
      </c>
      <c r="E82" s="1" t="s">
        <v>1</v>
      </c>
      <c r="F82" s="1" t="s">
        <v>0</v>
      </c>
      <c r="G82" s="1">
        <v>0.55400000000000005</v>
      </c>
      <c r="H82" s="1">
        <v>-4.4399599999999997E-2</v>
      </c>
      <c r="I82" s="1">
        <v>7.6E-3</v>
      </c>
      <c r="J82" s="3">
        <v>5.1019900000000001E-9</v>
      </c>
      <c r="K82" s="7">
        <f t="shared" si="1"/>
        <v>34.129578950138502</v>
      </c>
    </row>
    <row r="83" spans="1:11" x14ac:dyDescent="0.4">
      <c r="A83" s="1">
        <v>81</v>
      </c>
      <c r="B83" s="1" t="s">
        <v>140</v>
      </c>
      <c r="C83" s="1">
        <v>5</v>
      </c>
      <c r="D83" s="1">
        <v>139065988</v>
      </c>
      <c r="E83" s="1" t="s">
        <v>5</v>
      </c>
      <c r="F83" s="1" t="s">
        <v>0</v>
      </c>
      <c r="G83" s="1">
        <v>0.31</v>
      </c>
      <c r="H83" s="1">
        <v>4.7594900000000002E-2</v>
      </c>
      <c r="I83" s="1">
        <v>8.2000000000000007E-3</v>
      </c>
      <c r="J83" s="3">
        <v>7.3380399999999996E-9</v>
      </c>
      <c r="K83" s="7">
        <f t="shared" si="1"/>
        <v>33.689388846073768</v>
      </c>
    </row>
    <row r="84" spans="1:11" x14ac:dyDescent="0.4">
      <c r="A84" s="1">
        <v>82</v>
      </c>
      <c r="B84" s="1" t="s">
        <v>139</v>
      </c>
      <c r="C84" s="1">
        <v>5</v>
      </c>
      <c r="D84" s="1">
        <v>152249082</v>
      </c>
      <c r="E84" s="1" t="s">
        <v>5</v>
      </c>
      <c r="F84" s="1" t="s">
        <v>3</v>
      </c>
      <c r="G84" s="1">
        <v>0.24099999999999999</v>
      </c>
      <c r="H84" s="1">
        <v>-6.6601999999999995E-2</v>
      </c>
      <c r="I84" s="1">
        <v>9.2999999999999992E-3</v>
      </c>
      <c r="J84" s="3">
        <v>8.5290400000000002E-13</v>
      </c>
      <c r="K84" s="7">
        <f t="shared" si="1"/>
        <v>51.287159255405243</v>
      </c>
    </row>
    <row r="85" spans="1:11" x14ac:dyDescent="0.4">
      <c r="A85" s="1">
        <v>83</v>
      </c>
      <c r="B85" s="1" t="s">
        <v>138</v>
      </c>
      <c r="C85" s="1">
        <v>6</v>
      </c>
      <c r="D85" s="1">
        <v>11988081</v>
      </c>
      <c r="E85" s="1" t="s">
        <v>5</v>
      </c>
      <c r="F85" s="1" t="s">
        <v>0</v>
      </c>
      <c r="G85" s="1">
        <v>0.16400000000000001</v>
      </c>
      <c r="H85" s="1">
        <v>5.5597300000000002E-2</v>
      </c>
      <c r="I85" s="1">
        <v>9.9000000000000008E-3</v>
      </c>
      <c r="J85" s="3">
        <v>1.9080100000000002E-8</v>
      </c>
      <c r="K85" s="7">
        <f t="shared" si="1"/>
        <v>31.538208012345677</v>
      </c>
    </row>
    <row r="86" spans="1:11" x14ac:dyDescent="0.4">
      <c r="A86" s="1">
        <v>84</v>
      </c>
      <c r="B86" s="1" t="s">
        <v>137</v>
      </c>
      <c r="C86" s="1">
        <v>6</v>
      </c>
      <c r="D86" s="1">
        <v>146739228</v>
      </c>
      <c r="E86" s="1" t="s">
        <v>3</v>
      </c>
      <c r="F86" s="1" t="s">
        <v>5</v>
      </c>
      <c r="G86" s="1">
        <v>0.54</v>
      </c>
      <c r="H86" s="1">
        <v>4.4704500000000001E-2</v>
      </c>
      <c r="I86" s="1">
        <v>7.6E-3</v>
      </c>
      <c r="J86" s="3">
        <v>4.0399900000000002E-9</v>
      </c>
      <c r="K86" s="7">
        <f t="shared" si="1"/>
        <v>34.599936292416892</v>
      </c>
    </row>
    <row r="87" spans="1:11" x14ac:dyDescent="0.4">
      <c r="A87" s="1">
        <v>85</v>
      </c>
      <c r="B87" s="1" t="s">
        <v>136</v>
      </c>
      <c r="C87" s="1">
        <v>6</v>
      </c>
      <c r="D87" s="1">
        <v>26090270</v>
      </c>
      <c r="E87" s="1" t="s">
        <v>0</v>
      </c>
      <c r="F87" s="1" t="s">
        <v>5</v>
      </c>
      <c r="G87" s="1">
        <v>7.4999999999999997E-2</v>
      </c>
      <c r="H87" s="1">
        <v>-0.16869600000000001</v>
      </c>
      <c r="I87" s="1">
        <v>1.7299999999999999E-2</v>
      </c>
      <c r="J87" s="3">
        <v>1.82306E-22</v>
      </c>
      <c r="K87" s="7">
        <f t="shared" si="1"/>
        <v>95.086171993718494</v>
      </c>
    </row>
    <row r="88" spans="1:11" x14ac:dyDescent="0.4">
      <c r="A88" s="1">
        <v>86</v>
      </c>
      <c r="B88" s="1" t="s">
        <v>135</v>
      </c>
      <c r="C88" s="1">
        <v>6</v>
      </c>
      <c r="D88" s="1">
        <v>43185733</v>
      </c>
      <c r="E88" s="1" t="s">
        <v>5</v>
      </c>
      <c r="F88" s="1" t="s">
        <v>3</v>
      </c>
      <c r="G88" s="1">
        <v>0.249</v>
      </c>
      <c r="H88" s="1">
        <v>-6.03046E-2</v>
      </c>
      <c r="I88" s="1">
        <v>8.8000000000000005E-3</v>
      </c>
      <c r="J88" s="3">
        <v>7.23269E-12</v>
      </c>
      <c r="K88" s="7">
        <f t="shared" si="1"/>
        <v>46.960805541838837</v>
      </c>
    </row>
    <row r="89" spans="1:11" x14ac:dyDescent="0.4">
      <c r="A89" s="1">
        <v>87</v>
      </c>
      <c r="B89" s="1" t="s">
        <v>134</v>
      </c>
      <c r="C89" s="1">
        <v>6</v>
      </c>
      <c r="D89" s="1">
        <v>64946311</v>
      </c>
      <c r="E89" s="1" t="s">
        <v>1</v>
      </c>
      <c r="F89" s="1" t="s">
        <v>0</v>
      </c>
      <c r="G89" s="1">
        <v>0.35699999999999998</v>
      </c>
      <c r="H89" s="1">
        <v>4.6504799999999999E-2</v>
      </c>
      <c r="I89" s="1">
        <v>7.7000000000000002E-3</v>
      </c>
      <c r="J89" s="3">
        <v>1.81201E-9</v>
      </c>
      <c r="K89" s="7">
        <f t="shared" si="1"/>
        <v>36.476579912970145</v>
      </c>
    </row>
    <row r="90" spans="1:11" x14ac:dyDescent="0.4">
      <c r="A90" s="1">
        <v>88</v>
      </c>
      <c r="B90" s="1" t="s">
        <v>133</v>
      </c>
      <c r="C90" s="1">
        <v>6</v>
      </c>
      <c r="D90" s="1">
        <v>69279811</v>
      </c>
      <c r="E90" s="1" t="s">
        <v>0</v>
      </c>
      <c r="F90" s="1" t="s">
        <v>1</v>
      </c>
      <c r="G90" s="1">
        <v>2.5999999999999999E-2</v>
      </c>
      <c r="H90" s="1">
        <v>0.15459700000000001</v>
      </c>
      <c r="I90" s="1">
        <v>2.8299999999999999E-2</v>
      </c>
      <c r="J90" s="3">
        <v>4.6290300000000003E-8</v>
      </c>
      <c r="K90" s="7">
        <f t="shared" si="1"/>
        <v>29.842091184806911</v>
      </c>
    </row>
    <row r="91" spans="1:11" x14ac:dyDescent="0.4">
      <c r="A91" s="1">
        <v>89</v>
      </c>
      <c r="B91" s="1" t="s">
        <v>132</v>
      </c>
      <c r="C91" s="1">
        <v>6</v>
      </c>
      <c r="D91" s="1">
        <v>111822689</v>
      </c>
      <c r="E91" s="1" t="s">
        <v>5</v>
      </c>
      <c r="F91" s="1" t="s">
        <v>3</v>
      </c>
      <c r="G91" s="1">
        <v>0.80300000000000005</v>
      </c>
      <c r="H91" s="1">
        <v>-5.5396899999999999E-2</v>
      </c>
      <c r="I91" s="1">
        <v>1.01E-2</v>
      </c>
      <c r="J91" s="3">
        <v>4.3989599999999997E-8</v>
      </c>
      <c r="K91" s="7">
        <f t="shared" si="1"/>
        <v>30.083487203313403</v>
      </c>
    </row>
    <row r="92" spans="1:11" x14ac:dyDescent="0.4">
      <c r="A92" s="1">
        <v>90</v>
      </c>
      <c r="B92" s="1" t="s">
        <v>131</v>
      </c>
      <c r="C92" s="1">
        <v>6</v>
      </c>
      <c r="D92" s="1">
        <v>27523869</v>
      </c>
      <c r="E92" s="1" t="s">
        <v>3</v>
      </c>
      <c r="F92" s="1" t="s">
        <v>5</v>
      </c>
      <c r="G92" s="1">
        <v>8.5999999999999993E-2</v>
      </c>
      <c r="H92" s="1">
        <v>-0.20569599999999999</v>
      </c>
      <c r="I92" s="1">
        <v>1.5599999999999999E-2</v>
      </c>
      <c r="J92" s="3">
        <v>1.20504E-39</v>
      </c>
      <c r="K92" s="7">
        <f t="shared" si="1"/>
        <v>173.86112925706772</v>
      </c>
    </row>
    <row r="93" spans="1:11" x14ac:dyDescent="0.4">
      <c r="A93" s="1">
        <v>91</v>
      </c>
      <c r="B93" s="1" t="s">
        <v>130</v>
      </c>
      <c r="C93" s="1">
        <v>6</v>
      </c>
      <c r="D93" s="1">
        <v>165061435</v>
      </c>
      <c r="E93" s="1" t="s">
        <v>1</v>
      </c>
      <c r="F93" s="1" t="s">
        <v>0</v>
      </c>
      <c r="G93" s="1">
        <v>0.21</v>
      </c>
      <c r="H93" s="1">
        <v>-5.1101800000000003E-2</v>
      </c>
      <c r="I93" s="1">
        <v>9.2999999999999992E-3</v>
      </c>
      <c r="J93" s="3">
        <v>3.8320399999999997E-8</v>
      </c>
      <c r="K93" s="7">
        <f t="shared" si="1"/>
        <v>30.193016108683093</v>
      </c>
    </row>
    <row r="94" spans="1:11" x14ac:dyDescent="0.4">
      <c r="A94" s="1">
        <v>92</v>
      </c>
      <c r="B94" s="1" t="s">
        <v>129</v>
      </c>
      <c r="C94" s="1">
        <v>6</v>
      </c>
      <c r="D94" s="1">
        <v>50816718</v>
      </c>
      <c r="E94" s="1" t="s">
        <v>5</v>
      </c>
      <c r="F94" s="1" t="s">
        <v>3</v>
      </c>
      <c r="G94" s="1">
        <v>0.09</v>
      </c>
      <c r="H94" s="1">
        <v>7.2000999999999996E-2</v>
      </c>
      <c r="I94" s="1">
        <v>1.32E-2</v>
      </c>
      <c r="J94" s="3">
        <v>4.4239499999999997E-8</v>
      </c>
      <c r="K94" s="7">
        <f t="shared" si="1"/>
        <v>29.752892567722675</v>
      </c>
    </row>
    <row r="95" spans="1:11" x14ac:dyDescent="0.4">
      <c r="A95" s="1">
        <v>93</v>
      </c>
      <c r="B95" s="1" t="s">
        <v>128</v>
      </c>
      <c r="C95" s="1">
        <v>6</v>
      </c>
      <c r="D95" s="1">
        <v>84364565</v>
      </c>
      <c r="E95" s="1" t="s">
        <v>0</v>
      </c>
      <c r="F95" s="1" t="s">
        <v>3</v>
      </c>
      <c r="G95" s="1">
        <v>0.42399999999999999</v>
      </c>
      <c r="H95" s="1">
        <v>-4.8704400000000002E-2</v>
      </c>
      <c r="I95" s="1">
        <v>7.4999999999999997E-3</v>
      </c>
      <c r="J95" s="3">
        <v>9.9357400000000005E-11</v>
      </c>
      <c r="K95" s="7">
        <f t="shared" si="1"/>
        <v>42.170996966400004</v>
      </c>
    </row>
    <row r="96" spans="1:11" x14ac:dyDescent="0.4">
      <c r="A96" s="1">
        <v>94</v>
      </c>
      <c r="B96" s="1" t="s">
        <v>127</v>
      </c>
      <c r="C96" s="1">
        <v>6</v>
      </c>
      <c r="D96" s="1">
        <v>93148341</v>
      </c>
      <c r="E96" s="1" t="s">
        <v>5</v>
      </c>
      <c r="F96" s="1" t="s">
        <v>3</v>
      </c>
      <c r="G96" s="1">
        <v>0.20699999999999999</v>
      </c>
      <c r="H96" s="1">
        <v>6.1301099999999997E-2</v>
      </c>
      <c r="I96" s="1">
        <v>9.4000000000000004E-3</v>
      </c>
      <c r="J96" s="3">
        <v>6.0145099999999996E-11</v>
      </c>
      <c r="K96" s="7">
        <f t="shared" si="1"/>
        <v>42.528574708125838</v>
      </c>
    </row>
    <row r="97" spans="1:11" x14ac:dyDescent="0.4">
      <c r="A97" s="1">
        <v>95</v>
      </c>
      <c r="B97" s="1" t="s">
        <v>126</v>
      </c>
      <c r="C97" s="1">
        <v>6</v>
      </c>
      <c r="D97" s="1">
        <v>108983527</v>
      </c>
      <c r="E97" s="1" t="s">
        <v>0</v>
      </c>
      <c r="F97" s="1" t="s">
        <v>1</v>
      </c>
      <c r="G97" s="1">
        <v>0.68700000000000006</v>
      </c>
      <c r="H97" s="1">
        <v>-5.0303300000000002E-2</v>
      </c>
      <c r="I97" s="1">
        <v>8.0999999999999996E-3</v>
      </c>
      <c r="J97" s="3">
        <v>4.4809499999999999E-10</v>
      </c>
      <c r="K97" s="7">
        <f t="shared" si="1"/>
        <v>38.567626747294632</v>
      </c>
    </row>
    <row r="98" spans="1:11" x14ac:dyDescent="0.4">
      <c r="A98" s="1">
        <v>96</v>
      </c>
      <c r="B98" s="1" t="s">
        <v>125</v>
      </c>
      <c r="C98" s="1">
        <v>7</v>
      </c>
      <c r="D98" s="1">
        <v>2029867</v>
      </c>
      <c r="E98" s="1" t="s">
        <v>1</v>
      </c>
      <c r="F98" s="1" t="s">
        <v>0</v>
      </c>
      <c r="G98" s="1">
        <v>0.443</v>
      </c>
      <c r="H98" s="1">
        <v>-8.2501199999999997E-2</v>
      </c>
      <c r="I98" s="1">
        <v>7.4999999999999997E-3</v>
      </c>
      <c r="J98" s="3">
        <v>6.2647000000000002E-28</v>
      </c>
      <c r="K98" s="7">
        <f t="shared" si="1"/>
        <v>121.00352002559998</v>
      </c>
    </row>
    <row r="99" spans="1:11" x14ac:dyDescent="0.4">
      <c r="A99" s="1">
        <v>97</v>
      </c>
      <c r="B99" s="1" t="s">
        <v>124</v>
      </c>
      <c r="C99" s="1">
        <v>7</v>
      </c>
      <c r="D99" s="1">
        <v>139018309</v>
      </c>
      <c r="E99" s="1" t="s">
        <v>3</v>
      </c>
      <c r="F99" s="1" t="s">
        <v>5</v>
      </c>
      <c r="G99" s="1">
        <v>0.55300000000000005</v>
      </c>
      <c r="H99" s="1">
        <v>-4.5699700000000003E-2</v>
      </c>
      <c r="I99" s="1">
        <v>8.3999999999999995E-3</v>
      </c>
      <c r="J99" s="3">
        <v>4.9360599999999999E-8</v>
      </c>
      <c r="K99" s="7">
        <f t="shared" si="1"/>
        <v>29.598392574971665</v>
      </c>
    </row>
    <row r="100" spans="1:11" x14ac:dyDescent="0.4">
      <c r="A100" s="1">
        <v>98</v>
      </c>
      <c r="B100" s="1" t="s">
        <v>123</v>
      </c>
      <c r="C100" s="1">
        <v>7</v>
      </c>
      <c r="D100" s="1">
        <v>87244960</v>
      </c>
      <c r="E100" s="1" t="s">
        <v>0</v>
      </c>
      <c r="F100" s="1" t="s">
        <v>1</v>
      </c>
      <c r="G100" s="1">
        <v>0.46899999999999997</v>
      </c>
      <c r="H100" s="1">
        <v>-4.58048E-2</v>
      </c>
      <c r="I100" s="1">
        <v>7.4999999999999997E-3</v>
      </c>
      <c r="J100" s="3">
        <v>1.22999E-9</v>
      </c>
      <c r="K100" s="7">
        <f t="shared" si="1"/>
        <v>37.299194720711114</v>
      </c>
    </row>
    <row r="101" spans="1:11" x14ac:dyDescent="0.4">
      <c r="A101" s="1">
        <v>99</v>
      </c>
      <c r="B101" s="1" t="s">
        <v>122</v>
      </c>
      <c r="C101" s="1">
        <v>7</v>
      </c>
      <c r="D101" s="1">
        <v>110993511</v>
      </c>
      <c r="E101" s="1" t="s">
        <v>0</v>
      </c>
      <c r="F101" s="1" t="s">
        <v>1</v>
      </c>
      <c r="G101" s="1">
        <v>0.39700000000000002</v>
      </c>
      <c r="H101" s="1">
        <v>-5.7598900000000001E-2</v>
      </c>
      <c r="I101" s="1">
        <v>7.6E-3</v>
      </c>
      <c r="J101" s="3">
        <v>4.4884900000000002E-14</v>
      </c>
      <c r="K101" s="7">
        <f t="shared" si="1"/>
        <v>57.438249328427986</v>
      </c>
    </row>
    <row r="102" spans="1:11" x14ac:dyDescent="0.4">
      <c r="A102" s="1">
        <v>100</v>
      </c>
      <c r="B102" s="1" t="s">
        <v>121</v>
      </c>
      <c r="C102" s="1">
        <v>7</v>
      </c>
      <c r="D102" s="1">
        <v>153524115</v>
      </c>
      <c r="E102" s="1" t="s">
        <v>1</v>
      </c>
      <c r="F102" s="1" t="s">
        <v>0</v>
      </c>
      <c r="G102" s="1">
        <v>0.13900000000000001</v>
      </c>
      <c r="H102" s="1">
        <v>5.9898600000000003E-2</v>
      </c>
      <c r="I102" s="1">
        <v>1.09E-2</v>
      </c>
      <c r="J102" s="3">
        <v>4.4399699999999998E-8</v>
      </c>
      <c r="K102" s="7">
        <f t="shared" si="1"/>
        <v>30.198150677215725</v>
      </c>
    </row>
    <row r="103" spans="1:11" x14ac:dyDescent="0.4">
      <c r="A103" s="1">
        <v>101</v>
      </c>
      <c r="B103" s="1" t="s">
        <v>120</v>
      </c>
      <c r="C103" s="1">
        <v>7</v>
      </c>
      <c r="D103" s="1">
        <v>71795998</v>
      </c>
      <c r="E103" s="1" t="s">
        <v>1</v>
      </c>
      <c r="F103" s="1" t="s">
        <v>5</v>
      </c>
      <c r="G103" s="1">
        <v>0.38900000000000001</v>
      </c>
      <c r="H103" s="1">
        <v>-4.9399499999999999E-2</v>
      </c>
      <c r="I103" s="1">
        <v>7.7999999999999996E-3</v>
      </c>
      <c r="J103" s="3">
        <v>2.5089999999999998E-10</v>
      </c>
      <c r="K103" s="7">
        <f t="shared" si="1"/>
        <v>40.110299149408284</v>
      </c>
    </row>
    <row r="104" spans="1:11" x14ac:dyDescent="0.4">
      <c r="A104" s="1">
        <v>102</v>
      </c>
      <c r="B104" s="1" t="s">
        <v>119</v>
      </c>
      <c r="C104" s="1">
        <v>7</v>
      </c>
      <c r="D104" s="1">
        <v>131619847</v>
      </c>
      <c r="E104" s="1" t="s">
        <v>5</v>
      </c>
      <c r="F104" s="1" t="s">
        <v>3</v>
      </c>
      <c r="G104" s="1">
        <v>0.78500000000000003</v>
      </c>
      <c r="H104" s="1">
        <v>6.3195399999999999E-2</v>
      </c>
      <c r="I104" s="1">
        <v>9.7000000000000003E-3</v>
      </c>
      <c r="J104" s="3">
        <v>5.9142499999999998E-11</v>
      </c>
      <c r="K104" s="7">
        <f t="shared" si="1"/>
        <v>42.445090670209375</v>
      </c>
    </row>
    <row r="105" spans="1:11" x14ac:dyDescent="0.4">
      <c r="A105" s="1">
        <v>103</v>
      </c>
      <c r="B105" s="1" t="s">
        <v>118</v>
      </c>
      <c r="C105" s="1">
        <v>7</v>
      </c>
      <c r="D105" s="1">
        <v>137074540</v>
      </c>
      <c r="E105" s="1" t="s">
        <v>3</v>
      </c>
      <c r="F105" s="1" t="s">
        <v>5</v>
      </c>
      <c r="G105" s="1">
        <v>0.34</v>
      </c>
      <c r="H105" s="1">
        <v>-7.1296899999999996E-2</v>
      </c>
      <c r="I105" s="1">
        <v>7.9000000000000008E-3</v>
      </c>
      <c r="J105" s="3">
        <v>1.8209600000000001E-19</v>
      </c>
      <c r="K105" s="7">
        <f t="shared" si="1"/>
        <v>81.449254119692327</v>
      </c>
    </row>
    <row r="106" spans="1:11" x14ac:dyDescent="0.4">
      <c r="A106" s="1">
        <v>104</v>
      </c>
      <c r="B106" s="1" t="s">
        <v>117</v>
      </c>
      <c r="C106" s="1">
        <v>7</v>
      </c>
      <c r="D106" s="1">
        <v>86412221</v>
      </c>
      <c r="E106" s="1" t="s">
        <v>1</v>
      </c>
      <c r="F106" s="1" t="s">
        <v>0</v>
      </c>
      <c r="G106" s="1">
        <v>0.113</v>
      </c>
      <c r="H106" s="1">
        <v>-0.10230400000000001</v>
      </c>
      <c r="I106" s="1">
        <v>1.2200000000000001E-2</v>
      </c>
      <c r="J106" s="3">
        <v>5.9101700000000003E-17</v>
      </c>
      <c r="K106" s="7">
        <f t="shared" si="1"/>
        <v>70.317847460360113</v>
      </c>
    </row>
    <row r="107" spans="1:11" x14ac:dyDescent="0.4">
      <c r="A107" s="1">
        <v>105</v>
      </c>
      <c r="B107" s="1" t="s">
        <v>116</v>
      </c>
      <c r="C107" s="1">
        <v>7</v>
      </c>
      <c r="D107" s="1">
        <v>2705107</v>
      </c>
      <c r="E107" s="1" t="s">
        <v>0</v>
      </c>
      <c r="F107" s="1" t="s">
        <v>5</v>
      </c>
      <c r="G107" s="1">
        <v>0.13300000000000001</v>
      </c>
      <c r="H107" s="1">
        <v>6.0599600000000003E-2</v>
      </c>
      <c r="I107" s="1">
        <v>1.09E-2</v>
      </c>
      <c r="J107" s="3">
        <v>3.0860300000000003E-8</v>
      </c>
      <c r="K107" s="7">
        <f t="shared" si="1"/>
        <v>30.909111355609799</v>
      </c>
    </row>
    <row r="108" spans="1:11" x14ac:dyDescent="0.4">
      <c r="A108" s="1">
        <v>106</v>
      </c>
      <c r="B108" s="1" t="s">
        <v>115</v>
      </c>
      <c r="C108" s="1">
        <v>7</v>
      </c>
      <c r="D108" s="1">
        <v>8565024</v>
      </c>
      <c r="E108" s="1" t="s">
        <v>0</v>
      </c>
      <c r="F108" s="1" t="s">
        <v>1</v>
      </c>
      <c r="G108" s="1">
        <v>0.32800000000000001</v>
      </c>
      <c r="H108" s="1">
        <v>4.5604199999999998E-2</v>
      </c>
      <c r="I108" s="1">
        <v>7.7999999999999996E-3</v>
      </c>
      <c r="J108" s="3">
        <v>5.7100499999999997E-9</v>
      </c>
      <c r="K108" s="7">
        <f t="shared" si="1"/>
        <v>34.183810940828408</v>
      </c>
    </row>
    <row r="109" spans="1:11" x14ac:dyDescent="0.4">
      <c r="A109" s="1">
        <v>107</v>
      </c>
      <c r="B109" s="1" t="s">
        <v>114</v>
      </c>
      <c r="C109" s="1">
        <v>7</v>
      </c>
      <c r="D109" s="1">
        <v>24717969</v>
      </c>
      <c r="E109" s="1" t="s">
        <v>1</v>
      </c>
      <c r="F109" s="1" t="s">
        <v>0</v>
      </c>
      <c r="G109" s="1">
        <v>9.7000000000000003E-2</v>
      </c>
      <c r="H109" s="1">
        <v>8.4295099999999998E-2</v>
      </c>
      <c r="I109" s="1">
        <v>1.26E-2</v>
      </c>
      <c r="J109" s="3">
        <v>1.85909E-11</v>
      </c>
      <c r="K109" s="7">
        <f t="shared" si="1"/>
        <v>44.757268102859655</v>
      </c>
    </row>
    <row r="110" spans="1:11" x14ac:dyDescent="0.4">
      <c r="A110" s="1">
        <v>108</v>
      </c>
      <c r="B110" s="1" t="s">
        <v>113</v>
      </c>
      <c r="C110" s="1">
        <v>7</v>
      </c>
      <c r="D110" s="1">
        <v>104593713</v>
      </c>
      <c r="E110" s="1" t="s">
        <v>0</v>
      </c>
      <c r="F110" s="1" t="s">
        <v>3</v>
      </c>
      <c r="G110" s="1">
        <v>0.40500000000000003</v>
      </c>
      <c r="H110" s="1">
        <v>5.2799699999999998E-2</v>
      </c>
      <c r="I110" s="1">
        <v>7.4999999999999997E-3</v>
      </c>
      <c r="J110" s="3">
        <v>2.7151899999999999E-12</v>
      </c>
      <c r="K110" s="7">
        <f t="shared" si="1"/>
        <v>49.561036801599997</v>
      </c>
    </row>
    <row r="111" spans="1:11" x14ac:dyDescent="0.4">
      <c r="A111" s="1">
        <v>109</v>
      </c>
      <c r="B111" s="1" t="s">
        <v>112</v>
      </c>
      <c r="C111" s="1">
        <v>7</v>
      </c>
      <c r="D111" s="1">
        <v>110049463</v>
      </c>
      <c r="E111" s="1" t="s">
        <v>3</v>
      </c>
      <c r="F111" s="1" t="s">
        <v>5</v>
      </c>
      <c r="G111" s="1">
        <v>0.376</v>
      </c>
      <c r="H111" s="1">
        <v>-4.81042E-2</v>
      </c>
      <c r="I111" s="1">
        <v>7.7000000000000002E-3</v>
      </c>
      <c r="J111" s="3">
        <v>4.5130500000000003E-10</v>
      </c>
      <c r="K111" s="7">
        <f t="shared" si="1"/>
        <v>39.028741063248432</v>
      </c>
    </row>
    <row r="112" spans="1:11" x14ac:dyDescent="0.4">
      <c r="A112" s="1">
        <v>110</v>
      </c>
      <c r="B112" s="1" t="s">
        <v>111</v>
      </c>
      <c r="C112" s="1">
        <v>8</v>
      </c>
      <c r="D112" s="1">
        <v>27442127</v>
      </c>
      <c r="E112" s="1" t="s">
        <v>3</v>
      </c>
      <c r="F112" s="1" t="s">
        <v>1</v>
      </c>
      <c r="G112" s="1">
        <v>0.107</v>
      </c>
      <c r="H112" s="1">
        <v>-9.7797999999999996E-2</v>
      </c>
      <c r="I112" s="1">
        <v>1.4E-2</v>
      </c>
      <c r="J112" s="3">
        <v>2.4428700000000001E-12</v>
      </c>
      <c r="K112" s="7">
        <f t="shared" si="1"/>
        <v>48.798208183673466</v>
      </c>
    </row>
    <row r="113" spans="1:11" x14ac:dyDescent="0.4">
      <c r="A113" s="1">
        <v>111</v>
      </c>
      <c r="B113" s="1" t="s">
        <v>110</v>
      </c>
      <c r="C113" s="1">
        <v>8</v>
      </c>
      <c r="D113" s="1">
        <v>33998571</v>
      </c>
      <c r="E113" s="1" t="s">
        <v>1</v>
      </c>
      <c r="F113" s="1" t="s">
        <v>0</v>
      </c>
      <c r="G113" s="1">
        <v>3.7999999999999999E-2</v>
      </c>
      <c r="H113" s="1">
        <v>0.119798</v>
      </c>
      <c r="I113" s="1">
        <v>2.18E-2</v>
      </c>
      <c r="J113" s="3">
        <v>3.6839999999999998E-8</v>
      </c>
      <c r="K113" s="7">
        <f t="shared" si="1"/>
        <v>30.19855400218837</v>
      </c>
    </row>
    <row r="114" spans="1:11" x14ac:dyDescent="0.4">
      <c r="A114" s="1">
        <v>112</v>
      </c>
      <c r="B114" s="1" t="s">
        <v>109</v>
      </c>
      <c r="C114" s="1">
        <v>8</v>
      </c>
      <c r="D114" s="1">
        <v>103671080</v>
      </c>
      <c r="E114" s="1" t="s">
        <v>3</v>
      </c>
      <c r="F114" s="1" t="s">
        <v>5</v>
      </c>
      <c r="G114" s="1">
        <v>0.33</v>
      </c>
      <c r="H114" s="1">
        <v>-4.5498999999999998E-2</v>
      </c>
      <c r="I114" s="1">
        <v>8.0000000000000002E-3</v>
      </c>
      <c r="J114" s="3">
        <v>1.083E-8</v>
      </c>
      <c r="K114" s="7">
        <f t="shared" si="1"/>
        <v>32.346234390624993</v>
      </c>
    </row>
    <row r="115" spans="1:11" x14ac:dyDescent="0.4">
      <c r="A115" s="1">
        <v>113</v>
      </c>
      <c r="B115" s="1" t="s">
        <v>108</v>
      </c>
      <c r="C115" s="1">
        <v>8</v>
      </c>
      <c r="D115" s="1">
        <v>143312933</v>
      </c>
      <c r="E115" s="1" t="s">
        <v>1</v>
      </c>
      <c r="F115" s="1" t="s">
        <v>3</v>
      </c>
      <c r="G115" s="1">
        <v>0.60499999999999998</v>
      </c>
      <c r="H115" s="1">
        <v>-6.5103999999999995E-2</v>
      </c>
      <c r="I115" s="1">
        <v>7.7000000000000002E-3</v>
      </c>
      <c r="J115" s="3">
        <v>2.50611E-17</v>
      </c>
      <c r="K115" s="7">
        <f t="shared" si="1"/>
        <v>71.488123056164596</v>
      </c>
    </row>
    <row r="116" spans="1:11" x14ac:dyDescent="0.4">
      <c r="A116" s="1">
        <v>114</v>
      </c>
      <c r="B116" s="1" t="s">
        <v>107</v>
      </c>
      <c r="C116" s="1">
        <v>8</v>
      </c>
      <c r="D116" s="1">
        <v>38260433</v>
      </c>
      <c r="E116" s="1" t="s">
        <v>5</v>
      </c>
      <c r="F116" s="1" t="s">
        <v>1</v>
      </c>
      <c r="G116" s="1">
        <v>0.23100000000000001</v>
      </c>
      <c r="H116" s="1">
        <v>-5.7400600000000003E-2</v>
      </c>
      <c r="I116" s="1">
        <v>8.8999999999999999E-3</v>
      </c>
      <c r="J116" s="3">
        <v>1.104E-10</v>
      </c>
      <c r="K116" s="7">
        <f t="shared" si="1"/>
        <v>41.596122716323698</v>
      </c>
    </row>
    <row r="117" spans="1:11" x14ac:dyDescent="0.4">
      <c r="A117" s="1">
        <v>115</v>
      </c>
      <c r="B117" s="1" t="s">
        <v>106</v>
      </c>
      <c r="C117" s="1">
        <v>8</v>
      </c>
      <c r="D117" s="1">
        <v>9742206</v>
      </c>
      <c r="E117" s="1" t="s">
        <v>5</v>
      </c>
      <c r="F117" s="1" t="s">
        <v>3</v>
      </c>
      <c r="G117" s="1">
        <v>0.755</v>
      </c>
      <c r="H117" s="1">
        <v>-4.81042E-2</v>
      </c>
      <c r="I117" s="1">
        <v>8.6E-3</v>
      </c>
      <c r="J117" s="3">
        <v>1.97102E-8</v>
      </c>
      <c r="K117" s="7">
        <f t="shared" si="1"/>
        <v>31.287372331530555</v>
      </c>
    </row>
    <row r="118" spans="1:11" x14ac:dyDescent="0.4">
      <c r="A118" s="1">
        <v>116</v>
      </c>
      <c r="B118" s="1" t="s">
        <v>105</v>
      </c>
      <c r="C118" s="1">
        <v>8</v>
      </c>
      <c r="D118" s="1">
        <v>60698795</v>
      </c>
      <c r="E118" s="1" t="s">
        <v>5</v>
      </c>
      <c r="F118" s="1" t="s">
        <v>3</v>
      </c>
      <c r="G118" s="1">
        <v>0.61499999999999999</v>
      </c>
      <c r="H118" s="1">
        <v>-5.0502999999999999E-2</v>
      </c>
      <c r="I118" s="1">
        <v>7.6E-3</v>
      </c>
      <c r="J118" s="3">
        <v>2.7108199999999999E-11</v>
      </c>
      <c r="K118" s="7">
        <f t="shared" si="1"/>
        <v>44.157773701523546</v>
      </c>
    </row>
    <row r="119" spans="1:11" x14ac:dyDescent="0.4">
      <c r="A119" s="1">
        <v>117</v>
      </c>
      <c r="B119" s="1" t="s">
        <v>104</v>
      </c>
      <c r="C119" s="1">
        <v>8</v>
      </c>
      <c r="D119" s="1">
        <v>65605878</v>
      </c>
      <c r="E119" s="1" t="s">
        <v>3</v>
      </c>
      <c r="F119" s="1" t="s">
        <v>5</v>
      </c>
      <c r="G119" s="1">
        <v>0.49199999999999999</v>
      </c>
      <c r="H119" s="1">
        <v>4.9001200000000002E-2</v>
      </c>
      <c r="I119" s="1">
        <v>7.4000000000000003E-3</v>
      </c>
      <c r="J119" s="3">
        <v>3.6652200000000001E-11</v>
      </c>
      <c r="K119" s="7">
        <f t="shared" si="1"/>
        <v>43.848020479181876</v>
      </c>
    </row>
    <row r="120" spans="1:11" x14ac:dyDescent="0.4">
      <c r="A120" s="1">
        <v>118</v>
      </c>
      <c r="B120" s="1" t="s">
        <v>103</v>
      </c>
      <c r="C120" s="1">
        <v>8</v>
      </c>
      <c r="D120" s="1">
        <v>144929811</v>
      </c>
      <c r="E120" s="1" t="s">
        <v>0</v>
      </c>
      <c r="F120" s="1" t="s">
        <v>1</v>
      </c>
      <c r="G120" s="1">
        <v>0.51900000000000002</v>
      </c>
      <c r="H120" s="1">
        <v>-4.2503800000000001E-2</v>
      </c>
      <c r="I120" s="1">
        <v>7.7000000000000002E-3</v>
      </c>
      <c r="J120" s="3">
        <v>3.9779600000000001E-8</v>
      </c>
      <c r="K120" s="7">
        <f t="shared" si="1"/>
        <v>30.470113247427896</v>
      </c>
    </row>
    <row r="121" spans="1:11" x14ac:dyDescent="0.4">
      <c r="A121" s="1">
        <v>119</v>
      </c>
      <c r="B121" s="1" t="s">
        <v>102</v>
      </c>
      <c r="C121" s="1">
        <v>8</v>
      </c>
      <c r="D121" s="1">
        <v>4180090</v>
      </c>
      <c r="E121" s="1" t="s">
        <v>3</v>
      </c>
      <c r="F121" s="1" t="s">
        <v>0</v>
      </c>
      <c r="G121" s="1">
        <v>0.216</v>
      </c>
      <c r="H121" s="1">
        <v>6.2801399999999993E-2</v>
      </c>
      <c r="I121" s="1">
        <v>9.2999999999999992E-3</v>
      </c>
      <c r="J121" s="3">
        <v>1.45011E-11</v>
      </c>
      <c r="K121" s="7">
        <f t="shared" si="1"/>
        <v>45.600830638917799</v>
      </c>
    </row>
    <row r="122" spans="1:11" x14ac:dyDescent="0.4">
      <c r="A122" s="1">
        <v>120</v>
      </c>
      <c r="B122" s="1" t="s">
        <v>101</v>
      </c>
      <c r="C122" s="1">
        <v>8</v>
      </c>
      <c r="D122" s="1">
        <v>26279173</v>
      </c>
      <c r="E122" s="1" t="s">
        <v>3</v>
      </c>
      <c r="F122" s="1" t="s">
        <v>1</v>
      </c>
      <c r="G122" s="1">
        <v>0.20399999999999999</v>
      </c>
      <c r="H122" s="1">
        <v>7.1496000000000004E-2</v>
      </c>
      <c r="I122" s="1">
        <v>9.4000000000000004E-3</v>
      </c>
      <c r="J122" s="3">
        <v>2.71082E-14</v>
      </c>
      <c r="K122" s="7">
        <f t="shared" si="1"/>
        <v>57.850588682661844</v>
      </c>
    </row>
    <row r="123" spans="1:11" x14ac:dyDescent="0.4">
      <c r="A123" s="1">
        <v>121</v>
      </c>
      <c r="B123" s="1" t="s">
        <v>100</v>
      </c>
      <c r="C123" s="1">
        <v>8</v>
      </c>
      <c r="D123" s="1">
        <v>89275232</v>
      </c>
      <c r="E123" s="1" t="s">
        <v>3</v>
      </c>
      <c r="F123" s="1" t="s">
        <v>5</v>
      </c>
      <c r="G123" s="1">
        <v>0.75600000000000001</v>
      </c>
      <c r="H123" s="1">
        <v>-5.75045E-2</v>
      </c>
      <c r="I123" s="1">
        <v>8.6999999999999994E-3</v>
      </c>
      <c r="J123" s="3">
        <v>3.6282699999999998E-11</v>
      </c>
      <c r="K123" s="7">
        <f t="shared" si="1"/>
        <v>43.688301231998949</v>
      </c>
    </row>
    <row r="124" spans="1:11" x14ac:dyDescent="0.4">
      <c r="A124" s="1">
        <v>122</v>
      </c>
      <c r="B124" s="1" t="s">
        <v>99</v>
      </c>
      <c r="C124" s="1">
        <v>8</v>
      </c>
      <c r="D124" s="1">
        <v>111580570</v>
      </c>
      <c r="E124" s="1" t="s">
        <v>5</v>
      </c>
      <c r="F124" s="1" t="s">
        <v>3</v>
      </c>
      <c r="G124" s="1">
        <v>0.16600000000000001</v>
      </c>
      <c r="H124" s="1">
        <v>6.1598800000000002E-2</v>
      </c>
      <c r="I124" s="1">
        <v>9.7999999999999997E-3</v>
      </c>
      <c r="J124" s="3">
        <v>2.9720099999999997E-10</v>
      </c>
      <c r="K124" s="7">
        <f t="shared" si="1"/>
        <v>39.508664738025828</v>
      </c>
    </row>
    <row r="125" spans="1:11" x14ac:dyDescent="0.4">
      <c r="A125" s="1">
        <v>123</v>
      </c>
      <c r="B125" s="1" t="s">
        <v>98</v>
      </c>
      <c r="C125" s="1">
        <v>9</v>
      </c>
      <c r="D125" s="1">
        <v>14509105</v>
      </c>
      <c r="E125" s="1" t="s">
        <v>0</v>
      </c>
      <c r="F125" s="1" t="s">
        <v>3</v>
      </c>
      <c r="G125" s="1">
        <v>0.14199999999999999</v>
      </c>
      <c r="H125" s="1">
        <v>5.9495300000000001E-2</v>
      </c>
      <c r="I125" s="1">
        <v>1.0500000000000001E-2</v>
      </c>
      <c r="J125" s="3">
        <v>1.36101E-8</v>
      </c>
      <c r="K125" s="7">
        <f t="shared" si="1"/>
        <v>32.106038295600904</v>
      </c>
    </row>
    <row r="126" spans="1:11" x14ac:dyDescent="0.4">
      <c r="A126" s="1">
        <v>124</v>
      </c>
      <c r="B126" s="1" t="s">
        <v>97</v>
      </c>
      <c r="C126" s="1">
        <v>9</v>
      </c>
      <c r="D126" s="1">
        <v>22767164</v>
      </c>
      <c r="E126" s="1" t="s">
        <v>3</v>
      </c>
      <c r="F126" s="1" t="s">
        <v>1</v>
      </c>
      <c r="G126" s="1">
        <v>0.48899999999999999</v>
      </c>
      <c r="H126" s="1">
        <v>4.9999399999999999E-2</v>
      </c>
      <c r="I126" s="1">
        <v>7.4000000000000003E-3</v>
      </c>
      <c r="J126" s="3">
        <v>1.28588E-11</v>
      </c>
      <c r="K126" s="7">
        <f t="shared" si="1"/>
        <v>45.652666186267339</v>
      </c>
    </row>
    <row r="127" spans="1:11" x14ac:dyDescent="0.4">
      <c r="A127" s="1">
        <v>125</v>
      </c>
      <c r="B127" s="1" t="s">
        <v>96</v>
      </c>
      <c r="C127" s="1">
        <v>9</v>
      </c>
      <c r="D127" s="1">
        <v>101070487</v>
      </c>
      <c r="E127" s="1" t="s">
        <v>1</v>
      </c>
      <c r="F127" s="1" t="s">
        <v>0</v>
      </c>
      <c r="G127" s="1">
        <v>0.20100000000000001</v>
      </c>
      <c r="H127" s="1">
        <v>5.3295299999999997E-2</v>
      </c>
      <c r="I127" s="1">
        <v>9.2999999999999992E-3</v>
      </c>
      <c r="J127" s="3">
        <v>9.3340500000000005E-9</v>
      </c>
      <c r="K127" s="7">
        <f t="shared" si="1"/>
        <v>32.840663684703436</v>
      </c>
    </row>
    <row r="128" spans="1:11" x14ac:dyDescent="0.4">
      <c r="A128" s="1">
        <v>126</v>
      </c>
      <c r="B128" s="1" t="s">
        <v>95</v>
      </c>
      <c r="C128" s="1">
        <v>9</v>
      </c>
      <c r="D128" s="1">
        <v>96330499</v>
      </c>
      <c r="E128" s="1" t="s">
        <v>5</v>
      </c>
      <c r="F128" s="1" t="s">
        <v>3</v>
      </c>
      <c r="G128" s="1">
        <v>0.155</v>
      </c>
      <c r="H128" s="1">
        <v>5.8498099999999997E-2</v>
      </c>
      <c r="I128" s="1">
        <v>1.0200000000000001E-2</v>
      </c>
      <c r="J128" s="3">
        <v>9.5679700000000004E-9</v>
      </c>
      <c r="K128" s="7">
        <f t="shared" si="1"/>
        <v>32.891461972414447</v>
      </c>
    </row>
    <row r="129" spans="1:11" x14ac:dyDescent="0.4">
      <c r="A129" s="1">
        <v>127</v>
      </c>
      <c r="B129" s="1" t="s">
        <v>94</v>
      </c>
      <c r="C129" s="1">
        <v>9</v>
      </c>
      <c r="D129" s="1">
        <v>129665139</v>
      </c>
      <c r="E129" s="1" t="s">
        <v>0</v>
      </c>
      <c r="F129" s="1" t="s">
        <v>1</v>
      </c>
      <c r="G129" s="1">
        <v>0.153</v>
      </c>
      <c r="H129" s="1">
        <v>5.9102700000000001E-2</v>
      </c>
      <c r="I129" s="1">
        <v>1.03E-2</v>
      </c>
      <c r="J129" s="3">
        <v>8.7250899999999993E-9</v>
      </c>
      <c r="K129" s="7">
        <f t="shared" si="1"/>
        <v>32.926092443114335</v>
      </c>
    </row>
    <row r="130" spans="1:11" x14ac:dyDescent="0.4">
      <c r="A130" s="1">
        <v>128</v>
      </c>
      <c r="B130" s="1" t="s">
        <v>93</v>
      </c>
      <c r="C130" s="1">
        <v>9</v>
      </c>
      <c r="D130" s="1">
        <v>36319928</v>
      </c>
      <c r="E130" s="1" t="s">
        <v>1</v>
      </c>
      <c r="F130" s="1" t="s">
        <v>0</v>
      </c>
      <c r="G130" s="1">
        <v>0.41099999999999998</v>
      </c>
      <c r="H130" s="1">
        <v>4.2803099999999997E-2</v>
      </c>
      <c r="I130" s="1">
        <v>7.7000000000000002E-3</v>
      </c>
      <c r="J130" s="3">
        <v>2.4229799999999998E-8</v>
      </c>
      <c r="K130" s="7">
        <f t="shared" si="1"/>
        <v>30.900748348962715</v>
      </c>
    </row>
    <row r="131" spans="1:11" x14ac:dyDescent="0.4">
      <c r="A131" s="1">
        <v>129</v>
      </c>
      <c r="B131" s="1" t="s">
        <v>92</v>
      </c>
      <c r="C131" s="1">
        <v>9</v>
      </c>
      <c r="D131" s="1">
        <v>82279449</v>
      </c>
      <c r="E131" s="1" t="s">
        <v>5</v>
      </c>
      <c r="F131" s="1" t="s">
        <v>0</v>
      </c>
      <c r="G131" s="1">
        <v>0.81499999999999995</v>
      </c>
      <c r="H131" s="1">
        <v>5.30949E-2</v>
      </c>
      <c r="I131" s="1">
        <v>9.7000000000000003E-3</v>
      </c>
      <c r="J131" s="3">
        <v>4.0330200000000002E-8</v>
      </c>
      <c r="K131" s="7">
        <f t="shared" si="1"/>
        <v>29.961402975980441</v>
      </c>
    </row>
    <row r="132" spans="1:11" x14ac:dyDescent="0.4">
      <c r="A132" s="1">
        <v>130</v>
      </c>
      <c r="B132" s="1" t="s">
        <v>91</v>
      </c>
      <c r="C132" s="1">
        <v>9</v>
      </c>
      <c r="D132" s="1">
        <v>134786548</v>
      </c>
      <c r="E132" s="1" t="s">
        <v>1</v>
      </c>
      <c r="F132" s="1" t="s">
        <v>3</v>
      </c>
      <c r="G132" s="1">
        <v>0.13700000000000001</v>
      </c>
      <c r="H132" s="1">
        <v>6.1896699999999999E-2</v>
      </c>
      <c r="I132" s="1">
        <v>1.11E-2</v>
      </c>
      <c r="J132" s="3">
        <v>2.5640099999999999E-8</v>
      </c>
      <c r="K132" s="7">
        <f t="shared" ref="K132:K195" si="2">(H132/I132)^2</f>
        <v>31.094890600519438</v>
      </c>
    </row>
    <row r="133" spans="1:11" x14ac:dyDescent="0.4">
      <c r="A133" s="1">
        <v>131</v>
      </c>
      <c r="B133" s="1" t="s">
        <v>90</v>
      </c>
      <c r="C133" s="1">
        <v>10</v>
      </c>
      <c r="D133" s="1">
        <v>92789488</v>
      </c>
      <c r="E133" s="1" t="s">
        <v>0</v>
      </c>
      <c r="F133" s="1" t="s">
        <v>3</v>
      </c>
      <c r="G133" s="1">
        <v>0.214</v>
      </c>
      <c r="H133" s="1">
        <v>-6.1104499999999999E-2</v>
      </c>
      <c r="I133" s="1">
        <v>9.5999999999999992E-3</v>
      </c>
      <c r="J133" s="3">
        <v>1.837E-10</v>
      </c>
      <c r="K133" s="7">
        <f t="shared" si="2"/>
        <v>40.513888023546009</v>
      </c>
    </row>
    <row r="134" spans="1:11" x14ac:dyDescent="0.4">
      <c r="A134" s="1">
        <v>132</v>
      </c>
      <c r="B134" s="1" t="s">
        <v>89</v>
      </c>
      <c r="C134" s="1">
        <v>10</v>
      </c>
      <c r="D134" s="1">
        <v>123903556</v>
      </c>
      <c r="E134" s="1" t="s">
        <v>1</v>
      </c>
      <c r="F134" s="1" t="s">
        <v>0</v>
      </c>
      <c r="G134" s="1">
        <v>0.749</v>
      </c>
      <c r="H134" s="1">
        <v>-4.9903799999999998E-2</v>
      </c>
      <c r="I134" s="1">
        <v>9.1000000000000004E-3</v>
      </c>
      <c r="J134" s="3">
        <v>4.4320000000000002E-8</v>
      </c>
      <c r="K134" s="7">
        <f t="shared" si="2"/>
        <v>30.073532839512136</v>
      </c>
    </row>
    <row r="135" spans="1:11" x14ac:dyDescent="0.4">
      <c r="A135" s="1">
        <v>133</v>
      </c>
      <c r="B135" s="1" t="s">
        <v>88</v>
      </c>
      <c r="C135" s="1">
        <v>10</v>
      </c>
      <c r="D135" s="1">
        <v>64850074</v>
      </c>
      <c r="E135" s="1" t="s">
        <v>0</v>
      </c>
      <c r="F135" s="1" t="s">
        <v>1</v>
      </c>
      <c r="G135" s="1">
        <v>5.8999999999999997E-2</v>
      </c>
      <c r="H135" s="1">
        <v>8.9804400000000006E-2</v>
      </c>
      <c r="I135" s="1">
        <v>1.6299999999999999E-2</v>
      </c>
      <c r="J135" s="3">
        <v>3.9039999999999998E-8</v>
      </c>
      <c r="K135" s="7">
        <f t="shared" si="2"/>
        <v>30.354286045240698</v>
      </c>
    </row>
    <row r="136" spans="1:11" x14ac:dyDescent="0.4">
      <c r="A136" s="1">
        <v>134</v>
      </c>
      <c r="B136" s="1" t="s">
        <v>87</v>
      </c>
      <c r="C136" s="1">
        <v>10</v>
      </c>
      <c r="D136" s="1">
        <v>18745105</v>
      </c>
      <c r="E136" s="1" t="s">
        <v>5</v>
      </c>
      <c r="F136" s="1" t="s">
        <v>0</v>
      </c>
      <c r="G136" s="1">
        <v>0.108</v>
      </c>
      <c r="H136" s="1">
        <v>-9.9501400000000004E-2</v>
      </c>
      <c r="I136" s="1">
        <v>1.23E-2</v>
      </c>
      <c r="J136" s="3">
        <v>6.5448500000000002E-16</v>
      </c>
      <c r="K136" s="7">
        <f t="shared" si="2"/>
        <v>65.440733703218982</v>
      </c>
    </row>
    <row r="137" spans="1:11" x14ac:dyDescent="0.4">
      <c r="A137" s="1">
        <v>135</v>
      </c>
      <c r="B137" s="1" t="s">
        <v>86</v>
      </c>
      <c r="C137" s="1">
        <v>10</v>
      </c>
      <c r="D137" s="1">
        <v>104520277</v>
      </c>
      <c r="E137" s="1" t="s">
        <v>3</v>
      </c>
      <c r="F137" s="1" t="s">
        <v>5</v>
      </c>
      <c r="G137" s="1">
        <v>0.14399999999999999</v>
      </c>
      <c r="H137" s="1">
        <v>-0.113498</v>
      </c>
      <c r="I137" s="1">
        <v>1.1299999999999999E-2</v>
      </c>
      <c r="J137" s="3">
        <v>1.2459500000000001E-23</v>
      </c>
      <c r="K137" s="7">
        <f t="shared" si="2"/>
        <v>100.88335816430418</v>
      </c>
    </row>
    <row r="138" spans="1:11" x14ac:dyDescent="0.4">
      <c r="A138" s="1">
        <v>136</v>
      </c>
      <c r="B138" s="1" t="s">
        <v>85</v>
      </c>
      <c r="C138" s="1">
        <v>10</v>
      </c>
      <c r="D138" s="1">
        <v>3821561</v>
      </c>
      <c r="E138" s="1" t="s">
        <v>3</v>
      </c>
      <c r="F138" s="1" t="s">
        <v>5</v>
      </c>
      <c r="G138" s="1">
        <v>0.371</v>
      </c>
      <c r="H138" s="1">
        <v>5.8901099999999998E-2</v>
      </c>
      <c r="I138" s="1">
        <v>7.7000000000000002E-3</v>
      </c>
      <c r="J138" s="3">
        <v>2.9451E-14</v>
      </c>
      <c r="K138" s="7">
        <f t="shared" si="2"/>
        <v>58.514750905886316</v>
      </c>
    </row>
    <row r="139" spans="1:11" x14ac:dyDescent="0.4">
      <c r="A139" s="1">
        <v>137</v>
      </c>
      <c r="B139" s="1" t="s">
        <v>84</v>
      </c>
      <c r="C139" s="1">
        <v>10</v>
      </c>
      <c r="D139" s="1">
        <v>21463833</v>
      </c>
      <c r="E139" s="1" t="s">
        <v>1</v>
      </c>
      <c r="F139" s="1" t="s">
        <v>0</v>
      </c>
      <c r="G139" s="1">
        <v>0.26600000000000001</v>
      </c>
      <c r="H139" s="1">
        <v>4.8003999999999998E-2</v>
      </c>
      <c r="I139" s="1">
        <v>8.8000000000000005E-3</v>
      </c>
      <c r="J139" s="3">
        <v>4.1150000000000001E-8</v>
      </c>
      <c r="K139" s="7">
        <f t="shared" si="2"/>
        <v>29.757024999999992</v>
      </c>
    </row>
    <row r="140" spans="1:11" x14ac:dyDescent="0.4">
      <c r="A140" s="1">
        <v>138</v>
      </c>
      <c r="B140" s="1" t="s">
        <v>83</v>
      </c>
      <c r="C140" s="1">
        <v>11</v>
      </c>
      <c r="D140" s="1">
        <v>24374545</v>
      </c>
      <c r="E140" s="1" t="s">
        <v>3</v>
      </c>
      <c r="F140" s="1" t="s">
        <v>0</v>
      </c>
      <c r="G140" s="1">
        <v>0.42699999999999999</v>
      </c>
      <c r="H140" s="1">
        <v>5.23992E-2</v>
      </c>
      <c r="I140" s="1">
        <v>8.0000000000000002E-3</v>
      </c>
      <c r="J140" s="3">
        <v>5.9060900000000003E-11</v>
      </c>
      <c r="K140" s="7">
        <f t="shared" si="2"/>
        <v>42.901190010000001</v>
      </c>
    </row>
    <row r="141" spans="1:11" x14ac:dyDescent="0.4">
      <c r="A141" s="1">
        <v>139</v>
      </c>
      <c r="B141" s="1" t="s">
        <v>82</v>
      </c>
      <c r="C141" s="1">
        <v>11</v>
      </c>
      <c r="D141" s="1">
        <v>57585662</v>
      </c>
      <c r="E141" s="1" t="s">
        <v>0</v>
      </c>
      <c r="F141" s="1" t="s">
        <v>1</v>
      </c>
      <c r="G141" s="1">
        <v>0.28299999999999997</v>
      </c>
      <c r="H141" s="1">
        <v>4.8801700000000003E-2</v>
      </c>
      <c r="I141" s="1">
        <v>8.3000000000000001E-3</v>
      </c>
      <c r="J141" s="3">
        <v>3.9920000000000003E-9</v>
      </c>
      <c r="K141" s="7">
        <f t="shared" si="2"/>
        <v>34.571141281608362</v>
      </c>
    </row>
    <row r="142" spans="1:11" x14ac:dyDescent="0.4">
      <c r="A142" s="1">
        <v>140</v>
      </c>
      <c r="B142" s="1" t="s">
        <v>81</v>
      </c>
      <c r="C142" s="1">
        <v>11</v>
      </c>
      <c r="D142" s="1">
        <v>132581442</v>
      </c>
      <c r="E142" s="1" t="s">
        <v>3</v>
      </c>
      <c r="F142" s="1" t="s">
        <v>1</v>
      </c>
      <c r="G142" s="1">
        <v>0.44700000000000001</v>
      </c>
      <c r="H142" s="1">
        <v>-4.5900299999999998E-2</v>
      </c>
      <c r="I142" s="1">
        <v>7.6E-3</v>
      </c>
      <c r="J142" s="3">
        <v>1.3449899999999999E-9</v>
      </c>
      <c r="K142" s="7">
        <f t="shared" si="2"/>
        <v>36.475719184383657</v>
      </c>
    </row>
    <row r="143" spans="1:11" x14ac:dyDescent="0.4">
      <c r="A143" s="1">
        <v>141</v>
      </c>
      <c r="B143" s="1" t="s">
        <v>80</v>
      </c>
      <c r="C143" s="1">
        <v>11</v>
      </c>
      <c r="D143" s="1">
        <v>28642561</v>
      </c>
      <c r="E143" s="1" t="s">
        <v>1</v>
      </c>
      <c r="F143" s="1" t="s">
        <v>5</v>
      </c>
      <c r="G143" s="1">
        <v>0.45800000000000002</v>
      </c>
      <c r="H143" s="1">
        <v>-5.0398400000000003E-2</v>
      </c>
      <c r="I143" s="1">
        <v>7.7000000000000002E-3</v>
      </c>
      <c r="J143" s="3">
        <v>7.1499000000000003E-11</v>
      </c>
      <c r="K143" s="7">
        <f t="shared" si="2"/>
        <v>42.840255060887166</v>
      </c>
    </row>
    <row r="144" spans="1:11" x14ac:dyDescent="0.4">
      <c r="A144" s="1">
        <v>142</v>
      </c>
      <c r="B144" s="1" t="s">
        <v>79</v>
      </c>
      <c r="C144" s="1">
        <v>11</v>
      </c>
      <c r="D144" s="1">
        <v>46524013</v>
      </c>
      <c r="E144" s="1" t="s">
        <v>1</v>
      </c>
      <c r="F144" s="1" t="s">
        <v>0</v>
      </c>
      <c r="G144" s="1">
        <v>0.154</v>
      </c>
      <c r="H144" s="1">
        <v>8.8099200000000003E-2</v>
      </c>
      <c r="I144" s="1">
        <v>1.01E-2</v>
      </c>
      <c r="J144" s="3">
        <v>2.6902999999999999E-18</v>
      </c>
      <c r="K144" s="7">
        <f t="shared" si="2"/>
        <v>76.085374381335171</v>
      </c>
    </row>
    <row r="145" spans="1:11" x14ac:dyDescent="0.4">
      <c r="A145" s="1">
        <v>143</v>
      </c>
      <c r="B145" s="1" t="s">
        <v>78</v>
      </c>
      <c r="C145" s="1">
        <v>11</v>
      </c>
      <c r="D145" s="1">
        <v>81178838</v>
      </c>
      <c r="E145" s="1" t="s">
        <v>1</v>
      </c>
      <c r="F145" s="1" t="s">
        <v>5</v>
      </c>
      <c r="G145" s="1">
        <v>0.23599999999999999</v>
      </c>
      <c r="H145" s="1">
        <v>4.9904799999999999E-2</v>
      </c>
      <c r="I145" s="1">
        <v>9.1000000000000004E-3</v>
      </c>
      <c r="J145" s="3">
        <v>4.71097E-8</v>
      </c>
      <c r="K145" s="7">
        <f t="shared" si="2"/>
        <v>30.074738111822242</v>
      </c>
    </row>
    <row r="146" spans="1:11" x14ac:dyDescent="0.4">
      <c r="A146" s="1">
        <v>144</v>
      </c>
      <c r="B146" s="1" t="s">
        <v>77</v>
      </c>
      <c r="C146" s="1">
        <v>11</v>
      </c>
      <c r="D146" s="1">
        <v>123394636</v>
      </c>
      <c r="E146" s="1" t="s">
        <v>1</v>
      </c>
      <c r="F146" s="1" t="s">
        <v>5</v>
      </c>
      <c r="G146" s="1">
        <v>0.32900000000000001</v>
      </c>
      <c r="H146" s="1">
        <v>5.4604E-2</v>
      </c>
      <c r="I146" s="1">
        <v>8.0000000000000002E-3</v>
      </c>
      <c r="J146" s="3">
        <v>6.9422499999999998E-12</v>
      </c>
      <c r="K146" s="7">
        <f t="shared" si="2"/>
        <v>46.587450249999996</v>
      </c>
    </row>
    <row r="147" spans="1:11" x14ac:dyDescent="0.4">
      <c r="A147" s="1">
        <v>145</v>
      </c>
      <c r="B147" s="1" t="s">
        <v>76</v>
      </c>
      <c r="C147" s="1">
        <v>11</v>
      </c>
      <c r="D147" s="1">
        <v>124636373</v>
      </c>
      <c r="E147" s="1" t="s">
        <v>1</v>
      </c>
      <c r="F147" s="1" t="s">
        <v>3</v>
      </c>
      <c r="G147" s="1">
        <v>0.16500000000000001</v>
      </c>
      <c r="H147" s="1">
        <v>-6.9096900000000003E-2</v>
      </c>
      <c r="I147" s="1">
        <v>1.01E-2</v>
      </c>
      <c r="J147" s="3">
        <v>7.7875300000000004E-12</v>
      </c>
      <c r="K147" s="7">
        <f t="shared" si="2"/>
        <v>46.803074106558192</v>
      </c>
    </row>
    <row r="148" spans="1:11" x14ac:dyDescent="0.4">
      <c r="A148" s="1">
        <v>146</v>
      </c>
      <c r="B148" s="1" t="s">
        <v>75</v>
      </c>
      <c r="C148" s="1">
        <v>11</v>
      </c>
      <c r="D148" s="1">
        <v>113370758</v>
      </c>
      <c r="E148" s="1" t="s">
        <v>3</v>
      </c>
      <c r="F148" s="1" t="s">
        <v>5</v>
      </c>
      <c r="G148" s="1">
        <v>0.28999999999999998</v>
      </c>
      <c r="H148" s="1">
        <v>-6.7499799999999999E-2</v>
      </c>
      <c r="I148" s="1">
        <v>8.6E-3</v>
      </c>
      <c r="J148" s="3">
        <v>5.3321200000000004E-15</v>
      </c>
      <c r="K148" s="7">
        <f t="shared" si="2"/>
        <v>61.603880476473762</v>
      </c>
    </row>
    <row r="149" spans="1:11" x14ac:dyDescent="0.4">
      <c r="A149" s="1">
        <v>147</v>
      </c>
      <c r="B149" s="1" t="s">
        <v>74</v>
      </c>
      <c r="C149" s="1">
        <v>11</v>
      </c>
      <c r="D149" s="1">
        <v>130814093</v>
      </c>
      <c r="E149" s="1" t="s">
        <v>5</v>
      </c>
      <c r="F149" s="1" t="s">
        <v>3</v>
      </c>
      <c r="G149" s="1">
        <v>0.51200000000000001</v>
      </c>
      <c r="H149" s="1">
        <v>-4.0700399999999998E-2</v>
      </c>
      <c r="I149" s="1">
        <v>7.4000000000000003E-3</v>
      </c>
      <c r="J149" s="3">
        <v>3.64603E-8</v>
      </c>
      <c r="K149" s="7">
        <f t="shared" si="2"/>
        <v>30.250594597516425</v>
      </c>
    </row>
    <row r="150" spans="1:11" x14ac:dyDescent="0.4">
      <c r="A150" s="1">
        <v>148</v>
      </c>
      <c r="B150" s="1" t="s">
        <v>73</v>
      </c>
      <c r="C150" s="1">
        <v>11</v>
      </c>
      <c r="D150" s="1">
        <v>133853008</v>
      </c>
      <c r="E150" s="1" t="s">
        <v>0</v>
      </c>
      <c r="F150" s="1" t="s">
        <v>1</v>
      </c>
      <c r="G150" s="1">
        <v>0.187</v>
      </c>
      <c r="H150" s="1">
        <v>-7.73036E-2</v>
      </c>
      <c r="I150" s="1">
        <v>1.03E-2</v>
      </c>
      <c r="J150" s="3">
        <v>6.2805799999999998E-14</v>
      </c>
      <c r="K150" s="7">
        <f t="shared" si="2"/>
        <v>56.328085332830611</v>
      </c>
    </row>
    <row r="151" spans="1:11" x14ac:dyDescent="0.4">
      <c r="A151" s="1">
        <v>149</v>
      </c>
      <c r="B151" s="1" t="s">
        <v>72</v>
      </c>
      <c r="C151" s="1">
        <v>11</v>
      </c>
      <c r="D151" s="1">
        <v>134531650</v>
      </c>
      <c r="E151" s="1" t="s">
        <v>1</v>
      </c>
      <c r="F151" s="1" t="s">
        <v>0</v>
      </c>
      <c r="G151" s="1">
        <v>0.46500000000000002</v>
      </c>
      <c r="H151" s="1">
        <v>4.7395600000000003E-2</v>
      </c>
      <c r="I151" s="1">
        <v>7.7999999999999996E-3</v>
      </c>
      <c r="J151" s="3">
        <v>1.3680099999999999E-9</v>
      </c>
      <c r="K151" s="7">
        <f t="shared" si="2"/>
        <v>36.922138385272852</v>
      </c>
    </row>
    <row r="152" spans="1:11" x14ac:dyDescent="0.4">
      <c r="A152" s="1">
        <v>150</v>
      </c>
      <c r="B152" s="1" t="s">
        <v>71</v>
      </c>
      <c r="C152" s="1">
        <v>12</v>
      </c>
      <c r="D152" s="1">
        <v>29921443</v>
      </c>
      <c r="E152" s="1" t="s">
        <v>3</v>
      </c>
      <c r="F152" s="1" t="s">
        <v>5</v>
      </c>
      <c r="G152" s="1">
        <v>0.32300000000000001</v>
      </c>
      <c r="H152" s="1">
        <v>-5.2402700000000003E-2</v>
      </c>
      <c r="I152" s="1">
        <v>8.0999999999999996E-3</v>
      </c>
      <c r="J152" s="3">
        <v>7.8686499999999998E-11</v>
      </c>
      <c r="K152" s="7">
        <f t="shared" si="2"/>
        <v>41.854030899100756</v>
      </c>
    </row>
    <row r="153" spans="1:11" x14ac:dyDescent="0.4">
      <c r="A153" s="1">
        <v>151</v>
      </c>
      <c r="B153" s="1" t="s">
        <v>70</v>
      </c>
      <c r="C153" s="1">
        <v>12</v>
      </c>
      <c r="D153" s="1">
        <v>14423294</v>
      </c>
      <c r="E153" s="1" t="s">
        <v>1</v>
      </c>
      <c r="F153" s="1" t="s">
        <v>3</v>
      </c>
      <c r="G153" s="1">
        <v>0.39900000000000002</v>
      </c>
      <c r="H153" s="1">
        <v>-4.5995800000000003E-2</v>
      </c>
      <c r="I153" s="1">
        <v>8.0000000000000002E-3</v>
      </c>
      <c r="J153" s="3">
        <v>8.70001E-9</v>
      </c>
      <c r="K153" s="7">
        <f t="shared" si="2"/>
        <v>33.056462775625</v>
      </c>
    </row>
    <row r="154" spans="1:11" x14ac:dyDescent="0.4">
      <c r="A154" s="1">
        <v>152</v>
      </c>
      <c r="B154" s="1" t="s">
        <v>69</v>
      </c>
      <c r="C154" s="1">
        <v>12</v>
      </c>
      <c r="D154" s="1">
        <v>50463325</v>
      </c>
      <c r="E154" s="1" t="s">
        <v>1</v>
      </c>
      <c r="F154" s="1" t="s">
        <v>0</v>
      </c>
      <c r="G154" s="1">
        <v>0.373</v>
      </c>
      <c r="H154" s="1">
        <v>4.56984E-2</v>
      </c>
      <c r="I154" s="1">
        <v>7.9000000000000008E-3</v>
      </c>
      <c r="J154" s="3">
        <v>8.4180199999999994E-9</v>
      </c>
      <c r="K154" s="7">
        <f t="shared" si="2"/>
        <v>33.461685027399447</v>
      </c>
    </row>
    <row r="155" spans="1:11" x14ac:dyDescent="0.4">
      <c r="A155" s="1">
        <v>153</v>
      </c>
      <c r="B155" s="1" t="s">
        <v>68</v>
      </c>
      <c r="C155" s="1">
        <v>12</v>
      </c>
      <c r="D155" s="1">
        <v>110723245</v>
      </c>
      <c r="E155" s="1" t="s">
        <v>0</v>
      </c>
      <c r="F155" s="1" t="s">
        <v>1</v>
      </c>
      <c r="G155" s="1">
        <v>0.502</v>
      </c>
      <c r="H155" s="1">
        <v>6.8000500000000005E-2</v>
      </c>
      <c r="I155" s="1">
        <v>8.2000000000000007E-3</v>
      </c>
      <c r="J155" s="3">
        <v>8.1096100000000001E-17</v>
      </c>
      <c r="K155" s="7">
        <f t="shared" si="2"/>
        <v>68.769601431439625</v>
      </c>
    </row>
    <row r="156" spans="1:11" x14ac:dyDescent="0.4">
      <c r="A156" s="1">
        <v>154</v>
      </c>
      <c r="B156" s="1" t="s">
        <v>67</v>
      </c>
      <c r="C156" s="1">
        <v>12</v>
      </c>
      <c r="D156" s="1">
        <v>57682956</v>
      </c>
      <c r="E156" s="1" t="s">
        <v>0</v>
      </c>
      <c r="F156" s="1" t="s">
        <v>1</v>
      </c>
      <c r="G156" s="1">
        <v>8.1000000000000003E-2</v>
      </c>
      <c r="H156" s="1">
        <v>-0.119799</v>
      </c>
      <c r="I156" s="1">
        <v>1.5599999999999999E-2</v>
      </c>
      <c r="J156" s="3">
        <v>1.5310899999999999E-14</v>
      </c>
      <c r="K156" s="7">
        <f t="shared" si="2"/>
        <v>58.973538794378712</v>
      </c>
    </row>
    <row r="157" spans="1:11" x14ac:dyDescent="0.4">
      <c r="A157" s="1">
        <v>155</v>
      </c>
      <c r="B157" s="1" t="s">
        <v>66</v>
      </c>
      <c r="C157" s="1">
        <v>12</v>
      </c>
      <c r="D157" s="1">
        <v>121639657</v>
      </c>
      <c r="E157" s="1" t="s">
        <v>0</v>
      </c>
      <c r="F157" s="1" t="s">
        <v>1</v>
      </c>
      <c r="G157" s="1">
        <v>0.80400000000000005</v>
      </c>
      <c r="H157" s="1">
        <v>-5.4696500000000002E-2</v>
      </c>
      <c r="I157" s="1">
        <v>9.4000000000000004E-3</v>
      </c>
      <c r="J157" s="3">
        <v>6.2789899999999996E-9</v>
      </c>
      <c r="K157" s="7">
        <f t="shared" si="2"/>
        <v>33.858161071186061</v>
      </c>
    </row>
    <row r="158" spans="1:11" x14ac:dyDescent="0.4">
      <c r="A158" s="1">
        <v>156</v>
      </c>
      <c r="B158" s="1" t="s">
        <v>65</v>
      </c>
      <c r="C158" s="1">
        <v>12</v>
      </c>
      <c r="D158" s="1">
        <v>123669235</v>
      </c>
      <c r="E158" s="1" t="s">
        <v>0</v>
      </c>
      <c r="F158" s="1" t="s">
        <v>1</v>
      </c>
      <c r="G158" s="1">
        <v>0.71899999999999997</v>
      </c>
      <c r="H158" s="1">
        <v>-8.4203299999999995E-2</v>
      </c>
      <c r="I158" s="1">
        <v>8.3999999999999995E-3</v>
      </c>
      <c r="J158" s="3">
        <v>6.9087600000000005E-24</v>
      </c>
      <c r="K158" s="7">
        <f t="shared" si="2"/>
        <v>100.48463337429139</v>
      </c>
    </row>
    <row r="159" spans="1:11" x14ac:dyDescent="0.4">
      <c r="A159" s="1">
        <v>157</v>
      </c>
      <c r="B159" s="1" t="s">
        <v>64</v>
      </c>
      <c r="C159" s="1">
        <v>12</v>
      </c>
      <c r="D159" s="1">
        <v>2408194</v>
      </c>
      <c r="E159" s="1" t="s">
        <v>5</v>
      </c>
      <c r="F159" s="1" t="s">
        <v>3</v>
      </c>
      <c r="G159" s="1">
        <v>0.71799999999999997</v>
      </c>
      <c r="H159" s="1">
        <v>-8.2501199999999997E-2</v>
      </c>
      <c r="I159" s="1">
        <v>8.6E-3</v>
      </c>
      <c r="J159" s="3">
        <v>1.27909E-21</v>
      </c>
      <c r="K159" s="7">
        <f t="shared" si="2"/>
        <v>92.028772328826378</v>
      </c>
    </row>
    <row r="160" spans="1:11" x14ac:dyDescent="0.4">
      <c r="A160" s="1">
        <v>158</v>
      </c>
      <c r="B160" s="1" t="s">
        <v>63</v>
      </c>
      <c r="C160" s="1">
        <v>12</v>
      </c>
      <c r="D160" s="1">
        <v>75348199</v>
      </c>
      <c r="E160" s="1" t="s">
        <v>5</v>
      </c>
      <c r="F160" s="1" t="s">
        <v>1</v>
      </c>
      <c r="G160" s="1">
        <v>0.317</v>
      </c>
      <c r="H160" s="1">
        <v>-4.6501800000000003E-2</v>
      </c>
      <c r="I160" s="1">
        <v>8.2000000000000007E-3</v>
      </c>
      <c r="J160" s="3">
        <v>1.6610000000000001E-8</v>
      </c>
      <c r="K160" s="7">
        <f t="shared" si="2"/>
        <v>32.159687734086852</v>
      </c>
    </row>
    <row r="161" spans="1:11" x14ac:dyDescent="0.4">
      <c r="A161" s="1">
        <v>159</v>
      </c>
      <c r="B161" s="1" t="s">
        <v>62</v>
      </c>
      <c r="C161" s="1">
        <v>12</v>
      </c>
      <c r="D161" s="1">
        <v>72258821</v>
      </c>
      <c r="E161" s="1" t="s">
        <v>1</v>
      </c>
      <c r="F161" s="1" t="s">
        <v>3</v>
      </c>
      <c r="G161" s="1">
        <v>8.3000000000000004E-2</v>
      </c>
      <c r="H161" s="1">
        <v>7.8599600000000006E-2</v>
      </c>
      <c r="I161" s="1">
        <v>1.34E-2</v>
      </c>
      <c r="J161" s="3">
        <v>4.1469600000000003E-9</v>
      </c>
      <c r="K161" s="7">
        <f t="shared" si="2"/>
        <v>34.405753620850973</v>
      </c>
    </row>
    <row r="162" spans="1:11" x14ac:dyDescent="0.4">
      <c r="A162" s="1">
        <v>160</v>
      </c>
      <c r="B162" s="1" t="s">
        <v>61</v>
      </c>
      <c r="C162" s="1">
        <v>12</v>
      </c>
      <c r="D162" s="1">
        <v>95195293</v>
      </c>
      <c r="E162" s="1" t="s">
        <v>0</v>
      </c>
      <c r="F162" s="1" t="s">
        <v>5</v>
      </c>
      <c r="G162" s="1">
        <v>0.53200000000000003</v>
      </c>
      <c r="H162" s="1">
        <v>-4.5097600000000002E-2</v>
      </c>
      <c r="I162" s="1">
        <v>7.4000000000000003E-3</v>
      </c>
      <c r="J162" s="3">
        <v>9.1310300000000001E-10</v>
      </c>
      <c r="K162" s="7">
        <f t="shared" si="2"/>
        <v>37.140130127100072</v>
      </c>
    </row>
    <row r="163" spans="1:11" x14ac:dyDescent="0.4">
      <c r="A163" s="1">
        <v>161</v>
      </c>
      <c r="B163" s="1" t="s">
        <v>60</v>
      </c>
      <c r="C163" s="1">
        <v>12</v>
      </c>
      <c r="D163" s="1">
        <v>108629780</v>
      </c>
      <c r="E163" s="1" t="s">
        <v>3</v>
      </c>
      <c r="F163" s="1" t="s">
        <v>5</v>
      </c>
      <c r="G163" s="1">
        <v>0.29699999999999999</v>
      </c>
      <c r="H163" s="1">
        <v>5.1503800000000002E-2</v>
      </c>
      <c r="I163" s="1">
        <v>8.6999999999999994E-3</v>
      </c>
      <c r="J163" s="3">
        <v>2.6739900000000002E-9</v>
      </c>
      <c r="K163" s="7">
        <f t="shared" si="2"/>
        <v>35.046127816620434</v>
      </c>
    </row>
    <row r="164" spans="1:11" x14ac:dyDescent="0.4">
      <c r="A164" s="1">
        <v>162</v>
      </c>
      <c r="B164" s="1" t="s">
        <v>59</v>
      </c>
      <c r="C164" s="1">
        <v>13</v>
      </c>
      <c r="D164" s="1">
        <v>44329004</v>
      </c>
      <c r="E164" s="1" t="s">
        <v>3</v>
      </c>
      <c r="F164" s="1" t="s">
        <v>5</v>
      </c>
      <c r="G164" s="1">
        <v>0.47399999999999998</v>
      </c>
      <c r="H164" s="1">
        <v>-5.0797700000000001E-2</v>
      </c>
      <c r="I164" s="1">
        <v>8.0000000000000002E-3</v>
      </c>
      <c r="J164" s="3">
        <v>2.0399999999999999E-10</v>
      </c>
      <c r="K164" s="7">
        <f t="shared" si="2"/>
        <v>40.318848832656251</v>
      </c>
    </row>
    <row r="165" spans="1:11" x14ac:dyDescent="0.4">
      <c r="A165" s="1">
        <v>163</v>
      </c>
      <c r="B165" s="1" t="s">
        <v>58</v>
      </c>
      <c r="C165" s="1">
        <v>13</v>
      </c>
      <c r="D165" s="1">
        <v>58559530</v>
      </c>
      <c r="E165" s="1" t="s">
        <v>1</v>
      </c>
      <c r="F165" s="1" t="s">
        <v>0</v>
      </c>
      <c r="G165" s="1">
        <v>0.159</v>
      </c>
      <c r="H165" s="1">
        <v>6.3504400000000003E-2</v>
      </c>
      <c r="I165" s="1">
        <v>1.0200000000000001E-2</v>
      </c>
      <c r="J165" s="3">
        <v>5.5439600000000004E-10</v>
      </c>
      <c r="K165" s="7">
        <f t="shared" si="2"/>
        <v>38.762099378700491</v>
      </c>
    </row>
    <row r="166" spans="1:11" x14ac:dyDescent="0.4">
      <c r="A166" s="1">
        <v>164</v>
      </c>
      <c r="B166" s="1" t="s">
        <v>57</v>
      </c>
      <c r="C166" s="1">
        <v>13</v>
      </c>
      <c r="D166" s="1">
        <v>56928696</v>
      </c>
      <c r="E166" s="1" t="s">
        <v>3</v>
      </c>
      <c r="F166" s="1" t="s">
        <v>5</v>
      </c>
      <c r="G166" s="1">
        <v>0.186</v>
      </c>
      <c r="H166" s="1">
        <v>-6.2599100000000005E-2</v>
      </c>
      <c r="I166" s="1">
        <v>9.7000000000000003E-3</v>
      </c>
      <c r="J166" s="3">
        <v>8.9784199999999994E-11</v>
      </c>
      <c r="K166" s="7">
        <f t="shared" si="2"/>
        <v>41.647861843022639</v>
      </c>
    </row>
    <row r="167" spans="1:11" x14ac:dyDescent="0.4">
      <c r="A167" s="1">
        <v>165</v>
      </c>
      <c r="B167" s="1" t="s">
        <v>56</v>
      </c>
      <c r="C167" s="1">
        <v>13</v>
      </c>
      <c r="D167" s="1">
        <v>79859456</v>
      </c>
      <c r="E167" s="1" t="s">
        <v>1</v>
      </c>
      <c r="F167" s="1" t="s">
        <v>3</v>
      </c>
      <c r="G167" s="1">
        <v>0.35899999999999999</v>
      </c>
      <c r="H167" s="1">
        <v>-5.51035E-2</v>
      </c>
      <c r="I167" s="1">
        <v>7.9000000000000008E-3</v>
      </c>
      <c r="J167" s="3">
        <v>4.1228700000000002E-12</v>
      </c>
      <c r="K167" s="7">
        <f t="shared" si="2"/>
        <v>48.652390838807868</v>
      </c>
    </row>
    <row r="168" spans="1:11" x14ac:dyDescent="0.4">
      <c r="A168" s="1">
        <v>166</v>
      </c>
      <c r="B168" s="1" t="s">
        <v>55</v>
      </c>
      <c r="C168" s="1">
        <v>13</v>
      </c>
      <c r="D168" s="1">
        <v>102022648</v>
      </c>
      <c r="E168" s="1" t="s">
        <v>3</v>
      </c>
      <c r="F168" s="1" t="s">
        <v>5</v>
      </c>
      <c r="G168" s="1">
        <v>0.219</v>
      </c>
      <c r="H168" s="1">
        <v>5.4899799999999999E-2</v>
      </c>
      <c r="I168" s="1">
        <v>9.7000000000000003E-3</v>
      </c>
      <c r="J168" s="3">
        <v>1.56599E-8</v>
      </c>
      <c r="K168" s="7">
        <f t="shared" si="2"/>
        <v>32.033032628759692</v>
      </c>
    </row>
    <row r="169" spans="1:11" x14ac:dyDescent="0.4">
      <c r="A169" s="1">
        <v>167</v>
      </c>
      <c r="B169" s="1" t="s">
        <v>54</v>
      </c>
      <c r="C169" s="1">
        <v>13</v>
      </c>
      <c r="D169" s="1">
        <v>38868178</v>
      </c>
      <c r="E169" s="1" t="s">
        <v>0</v>
      </c>
      <c r="F169" s="1" t="s">
        <v>5</v>
      </c>
      <c r="G169" s="1">
        <v>0.377</v>
      </c>
      <c r="H169" s="1">
        <v>4.7196399999999999E-2</v>
      </c>
      <c r="I169" s="1">
        <v>8.0999999999999996E-3</v>
      </c>
      <c r="J169" s="3">
        <v>5.6530100000000001E-9</v>
      </c>
      <c r="K169" s="7">
        <f t="shared" si="2"/>
        <v>33.950619920134123</v>
      </c>
    </row>
    <row r="170" spans="1:11" x14ac:dyDescent="0.4">
      <c r="A170" s="1">
        <v>168</v>
      </c>
      <c r="B170" s="1" t="s">
        <v>53</v>
      </c>
      <c r="C170" s="1">
        <v>13</v>
      </c>
      <c r="D170" s="1">
        <v>74325499</v>
      </c>
      <c r="E170" s="1" t="s">
        <v>1</v>
      </c>
      <c r="F170" s="1" t="s">
        <v>5</v>
      </c>
      <c r="G170" s="1">
        <v>0.24199999999999999</v>
      </c>
      <c r="H170" s="1">
        <v>5.1503800000000002E-2</v>
      </c>
      <c r="I170" s="1">
        <v>9.1999999999999998E-3</v>
      </c>
      <c r="J170" s="3">
        <v>2.44101E-8</v>
      </c>
      <c r="K170" s="7">
        <f t="shared" si="2"/>
        <v>31.340281361531201</v>
      </c>
    </row>
    <row r="171" spans="1:11" x14ac:dyDescent="0.4">
      <c r="A171" s="1">
        <v>169</v>
      </c>
      <c r="B171" s="1" t="s">
        <v>52</v>
      </c>
      <c r="C171" s="1">
        <v>14</v>
      </c>
      <c r="D171" s="1">
        <v>29469373</v>
      </c>
      <c r="E171" s="1" t="s">
        <v>1</v>
      </c>
      <c r="F171" s="1" t="s">
        <v>0</v>
      </c>
      <c r="G171" s="1">
        <v>0.56599999999999995</v>
      </c>
      <c r="H171" s="1">
        <v>4.6703799999999997E-2</v>
      </c>
      <c r="I171" s="1">
        <v>7.9000000000000008E-3</v>
      </c>
      <c r="J171" s="3">
        <v>4.1390400000000002E-9</v>
      </c>
      <c r="K171" s="7">
        <f t="shared" si="2"/>
        <v>34.9502473071623</v>
      </c>
    </row>
    <row r="172" spans="1:11" x14ac:dyDescent="0.4">
      <c r="A172" s="1">
        <v>170</v>
      </c>
      <c r="B172" s="1" t="s">
        <v>51</v>
      </c>
      <c r="C172" s="1">
        <v>14</v>
      </c>
      <c r="D172" s="1">
        <v>33303540</v>
      </c>
      <c r="E172" s="1" t="s">
        <v>0</v>
      </c>
      <c r="F172" s="1" t="s">
        <v>1</v>
      </c>
      <c r="G172" s="1">
        <v>0.41799999999999998</v>
      </c>
      <c r="H172" s="1">
        <v>5.4202800000000002E-2</v>
      </c>
      <c r="I172" s="1">
        <v>7.6E-3</v>
      </c>
      <c r="J172" s="3">
        <v>1.29688E-12</v>
      </c>
      <c r="K172" s="7">
        <f t="shared" si="2"/>
        <v>50.864673265927983</v>
      </c>
    </row>
    <row r="173" spans="1:11" x14ac:dyDescent="0.4">
      <c r="A173" s="1">
        <v>171</v>
      </c>
      <c r="B173" s="1" t="s">
        <v>50</v>
      </c>
      <c r="C173" s="1">
        <v>14</v>
      </c>
      <c r="D173" s="1">
        <v>84644822</v>
      </c>
      <c r="E173" s="1" t="s">
        <v>3</v>
      </c>
      <c r="F173" s="1" t="s">
        <v>1</v>
      </c>
      <c r="G173" s="1">
        <v>0.373</v>
      </c>
      <c r="H173" s="1">
        <v>-4.4696100000000002E-2</v>
      </c>
      <c r="I173" s="1">
        <v>7.7999999999999996E-3</v>
      </c>
      <c r="J173" s="3">
        <v>1.01801E-8</v>
      </c>
      <c r="K173" s="7">
        <f t="shared" si="2"/>
        <v>32.835985457100598</v>
      </c>
    </row>
    <row r="174" spans="1:11" x14ac:dyDescent="0.4">
      <c r="A174" s="1">
        <v>172</v>
      </c>
      <c r="B174" s="1" t="s">
        <v>49</v>
      </c>
      <c r="C174" s="1">
        <v>14</v>
      </c>
      <c r="D174" s="1">
        <v>104255569</v>
      </c>
      <c r="E174" s="1" t="s">
        <v>5</v>
      </c>
      <c r="F174" s="1" t="s">
        <v>0</v>
      </c>
      <c r="G174" s="1">
        <v>0.32600000000000001</v>
      </c>
      <c r="H174" s="1">
        <v>5.93997E-2</v>
      </c>
      <c r="I174" s="1">
        <v>7.9000000000000008E-3</v>
      </c>
      <c r="J174" s="3">
        <v>6.1418600000000004E-14</v>
      </c>
      <c r="K174" s="7">
        <f t="shared" si="2"/>
        <v>56.534599584842162</v>
      </c>
    </row>
    <row r="175" spans="1:11" x14ac:dyDescent="0.4">
      <c r="A175" s="1">
        <v>173</v>
      </c>
      <c r="B175" s="1" t="s">
        <v>48</v>
      </c>
      <c r="C175" s="1">
        <v>14</v>
      </c>
      <c r="D175" s="1">
        <v>99733384</v>
      </c>
      <c r="E175" s="1" t="s">
        <v>1</v>
      </c>
      <c r="F175" s="1" t="s">
        <v>5</v>
      </c>
      <c r="G175" s="1">
        <v>0.39400000000000002</v>
      </c>
      <c r="H175" s="1">
        <v>-5.6899999999999999E-2</v>
      </c>
      <c r="I175" s="1">
        <v>8.8000000000000005E-3</v>
      </c>
      <c r="J175" s="3">
        <v>9.6538400000000004E-11</v>
      </c>
      <c r="K175" s="7">
        <f t="shared" si="2"/>
        <v>41.807980371900825</v>
      </c>
    </row>
    <row r="176" spans="1:11" x14ac:dyDescent="0.4">
      <c r="A176" s="1">
        <v>174</v>
      </c>
      <c r="B176" s="1" t="s">
        <v>47</v>
      </c>
      <c r="C176" s="1">
        <v>14</v>
      </c>
      <c r="D176" s="1">
        <v>72424905</v>
      </c>
      <c r="E176" s="1" t="s">
        <v>1</v>
      </c>
      <c r="F176" s="1" t="s">
        <v>0</v>
      </c>
      <c r="G176" s="1">
        <v>0.54</v>
      </c>
      <c r="H176" s="1">
        <v>-6.2899700000000003E-2</v>
      </c>
      <c r="I176" s="1">
        <v>7.4000000000000003E-3</v>
      </c>
      <c r="J176" s="3">
        <v>2.1242199999999999E-17</v>
      </c>
      <c r="K176" s="7">
        <f t="shared" si="2"/>
        <v>72.24931081245434</v>
      </c>
    </row>
    <row r="177" spans="1:11" x14ac:dyDescent="0.4">
      <c r="A177" s="1">
        <v>175</v>
      </c>
      <c r="B177" s="1" t="s">
        <v>46</v>
      </c>
      <c r="C177" s="1">
        <v>15</v>
      </c>
      <c r="D177" s="1">
        <v>61852732</v>
      </c>
      <c r="E177" s="1" t="s">
        <v>0</v>
      </c>
      <c r="F177" s="1" t="s">
        <v>1</v>
      </c>
      <c r="G177" s="1">
        <v>0.48099999999999998</v>
      </c>
      <c r="H177" s="1">
        <v>5.5396399999999998E-2</v>
      </c>
      <c r="I177" s="1">
        <v>7.4999999999999997E-3</v>
      </c>
      <c r="J177" s="3">
        <v>1.6390800000000001E-13</v>
      </c>
      <c r="K177" s="7">
        <f t="shared" si="2"/>
        <v>54.555753474844451</v>
      </c>
    </row>
    <row r="178" spans="1:11" x14ac:dyDescent="0.4">
      <c r="A178" s="1">
        <v>176</v>
      </c>
      <c r="B178" s="1" t="s">
        <v>45</v>
      </c>
      <c r="C178" s="1">
        <v>15</v>
      </c>
      <c r="D178" s="1">
        <v>78873976</v>
      </c>
      <c r="E178" s="1" t="s">
        <v>3</v>
      </c>
      <c r="F178" s="1" t="s">
        <v>0</v>
      </c>
      <c r="G178" s="1">
        <v>0.28699999999999998</v>
      </c>
      <c r="H178" s="1">
        <v>-6.5300700000000003E-2</v>
      </c>
      <c r="I178" s="1">
        <v>8.3999999999999995E-3</v>
      </c>
      <c r="J178" s="3">
        <v>8.3138100000000001E-15</v>
      </c>
      <c r="K178" s="7">
        <f t="shared" si="2"/>
        <v>60.433410154336748</v>
      </c>
    </row>
    <row r="179" spans="1:11" x14ac:dyDescent="0.4">
      <c r="A179" s="1">
        <v>177</v>
      </c>
      <c r="B179" s="1" t="s">
        <v>44</v>
      </c>
      <c r="C179" s="1">
        <v>15</v>
      </c>
      <c r="D179" s="1">
        <v>40566759</v>
      </c>
      <c r="E179" s="1" t="s">
        <v>1</v>
      </c>
      <c r="F179" s="1" t="s">
        <v>0</v>
      </c>
      <c r="G179" s="1">
        <v>0.254</v>
      </c>
      <c r="H179" s="1">
        <v>5.5703000000000003E-2</v>
      </c>
      <c r="I179" s="1">
        <v>8.9999999999999993E-3</v>
      </c>
      <c r="J179" s="3">
        <v>6.6279599999999999E-10</v>
      </c>
      <c r="K179" s="7">
        <f t="shared" si="2"/>
        <v>38.306471716049387</v>
      </c>
    </row>
    <row r="180" spans="1:11" x14ac:dyDescent="0.4">
      <c r="A180" s="1">
        <v>178</v>
      </c>
      <c r="B180" s="1" t="s">
        <v>43</v>
      </c>
      <c r="C180" s="1">
        <v>15</v>
      </c>
      <c r="D180" s="1">
        <v>44250313</v>
      </c>
      <c r="E180" s="1" t="s">
        <v>0</v>
      </c>
      <c r="F180" s="1" t="s">
        <v>1</v>
      </c>
      <c r="G180" s="1">
        <v>0.28199999999999997</v>
      </c>
      <c r="H180" s="1">
        <v>-5.6899999999999999E-2</v>
      </c>
      <c r="I180" s="1">
        <v>8.6999999999999994E-3</v>
      </c>
      <c r="J180" s="3">
        <v>6.0062000000000002E-11</v>
      </c>
      <c r="K180" s="7">
        <f t="shared" si="2"/>
        <v>42.774606949398873</v>
      </c>
    </row>
    <row r="181" spans="1:11" x14ac:dyDescent="0.4">
      <c r="A181" s="1">
        <v>179</v>
      </c>
      <c r="B181" s="1" t="s">
        <v>42</v>
      </c>
      <c r="C181" s="1">
        <v>15</v>
      </c>
      <c r="D181" s="1">
        <v>58972995</v>
      </c>
      <c r="E181" s="1" t="s">
        <v>3</v>
      </c>
      <c r="F181" s="1" t="s">
        <v>5</v>
      </c>
      <c r="G181" s="1">
        <v>0.42499999999999999</v>
      </c>
      <c r="H181" s="1">
        <v>-4.7999399999999998E-2</v>
      </c>
      <c r="I181" s="1">
        <v>8.0999999999999996E-3</v>
      </c>
      <c r="J181" s="3">
        <v>3.6589800000000001E-9</v>
      </c>
      <c r="K181" s="7">
        <f t="shared" si="2"/>
        <v>35.115720170096026</v>
      </c>
    </row>
    <row r="182" spans="1:11" x14ac:dyDescent="0.4">
      <c r="A182" s="1">
        <v>180</v>
      </c>
      <c r="B182" s="1" t="s">
        <v>41</v>
      </c>
      <c r="C182" s="1">
        <v>15</v>
      </c>
      <c r="D182" s="1">
        <v>83366296</v>
      </c>
      <c r="E182" s="1" t="s">
        <v>1</v>
      </c>
      <c r="F182" s="1" t="s">
        <v>3</v>
      </c>
      <c r="G182" s="1">
        <v>0.61199999999999999</v>
      </c>
      <c r="H182" s="1">
        <v>-4.9104399999999999E-2</v>
      </c>
      <c r="I182" s="1">
        <v>7.6E-3</v>
      </c>
      <c r="J182" s="3">
        <v>8.0352600000000001E-11</v>
      </c>
      <c r="K182" s="7">
        <f t="shared" si="2"/>
        <v>41.745881221606645</v>
      </c>
    </row>
    <row r="183" spans="1:11" x14ac:dyDescent="0.4">
      <c r="A183" s="1">
        <v>181</v>
      </c>
      <c r="B183" s="1" t="s">
        <v>40</v>
      </c>
      <c r="C183" s="1">
        <v>15</v>
      </c>
      <c r="D183" s="1">
        <v>89939528</v>
      </c>
      <c r="E183" s="1" t="s">
        <v>5</v>
      </c>
      <c r="F183" s="1" t="s">
        <v>0</v>
      </c>
      <c r="G183" s="1">
        <v>0.47499999999999998</v>
      </c>
      <c r="H183" s="1">
        <v>-4.6196300000000003E-2</v>
      </c>
      <c r="I183" s="1">
        <v>7.6E-3</v>
      </c>
      <c r="J183" s="3">
        <v>1.3850000000000001E-9</v>
      </c>
      <c r="K183" s="7">
        <f t="shared" si="2"/>
        <v>36.947682369979226</v>
      </c>
    </row>
    <row r="184" spans="1:11" x14ac:dyDescent="0.4">
      <c r="A184" s="1">
        <v>182</v>
      </c>
      <c r="B184" s="1" t="s">
        <v>39</v>
      </c>
      <c r="C184" s="1">
        <v>15</v>
      </c>
      <c r="D184" s="1">
        <v>91426560</v>
      </c>
      <c r="E184" s="1" t="s">
        <v>3</v>
      </c>
      <c r="F184" s="1" t="s">
        <v>5</v>
      </c>
      <c r="G184" s="1">
        <v>0.56799999999999995</v>
      </c>
      <c r="H184" s="1">
        <v>-7.8995999999999997E-2</v>
      </c>
      <c r="I184" s="1">
        <v>7.9000000000000008E-3</v>
      </c>
      <c r="J184" s="3">
        <v>1.75711E-23</v>
      </c>
      <c r="K184" s="7">
        <f t="shared" si="2"/>
        <v>99.989873674090674</v>
      </c>
    </row>
    <row r="185" spans="1:11" x14ac:dyDescent="0.4">
      <c r="A185" s="1">
        <v>183</v>
      </c>
      <c r="B185" s="1" t="s">
        <v>38</v>
      </c>
      <c r="C185" s="1">
        <v>16</v>
      </c>
      <c r="D185" s="1">
        <v>29993686</v>
      </c>
      <c r="E185" s="1" t="s">
        <v>1</v>
      </c>
      <c r="F185" s="1" t="s">
        <v>5</v>
      </c>
      <c r="G185" s="1">
        <v>0.433</v>
      </c>
      <c r="H185" s="1">
        <v>-5.7003999999999999E-2</v>
      </c>
      <c r="I185" s="1">
        <v>7.4999999999999997E-3</v>
      </c>
      <c r="J185" s="3">
        <v>2.50784E-14</v>
      </c>
      <c r="K185" s="7">
        <f t="shared" si="2"/>
        <v>57.768106951111122</v>
      </c>
    </row>
    <row r="186" spans="1:11" x14ac:dyDescent="0.4">
      <c r="A186" s="1">
        <v>184</v>
      </c>
      <c r="B186" s="1" t="s">
        <v>37</v>
      </c>
      <c r="C186" s="1">
        <v>16</v>
      </c>
      <c r="D186" s="1">
        <v>68414975</v>
      </c>
      <c r="E186" s="1" t="s">
        <v>5</v>
      </c>
      <c r="F186" s="1" t="s">
        <v>1</v>
      </c>
      <c r="G186" s="1">
        <v>0.19900000000000001</v>
      </c>
      <c r="H186" s="1">
        <v>5.4604E-2</v>
      </c>
      <c r="I186" s="1">
        <v>9.2999999999999992E-3</v>
      </c>
      <c r="J186" s="3">
        <v>4.7149799999999998E-9</v>
      </c>
      <c r="K186" s="7">
        <f t="shared" si="2"/>
        <v>34.473312706671301</v>
      </c>
    </row>
    <row r="187" spans="1:11" x14ac:dyDescent="0.4">
      <c r="A187" s="1">
        <v>185</v>
      </c>
      <c r="B187" s="1" t="s">
        <v>36</v>
      </c>
      <c r="C187" s="1">
        <v>16</v>
      </c>
      <c r="D187" s="1">
        <v>13752356</v>
      </c>
      <c r="E187" s="1" t="s">
        <v>0</v>
      </c>
      <c r="F187" s="1" t="s">
        <v>1</v>
      </c>
      <c r="G187" s="1">
        <v>0.20399999999999999</v>
      </c>
      <c r="H187" s="1">
        <v>6.7305000000000004E-2</v>
      </c>
      <c r="I187" s="1">
        <v>9.1000000000000004E-3</v>
      </c>
      <c r="J187" s="3">
        <v>1.86896E-13</v>
      </c>
      <c r="K187" s="7">
        <f t="shared" si="2"/>
        <v>54.703091715976335</v>
      </c>
    </row>
    <row r="188" spans="1:11" x14ac:dyDescent="0.4">
      <c r="A188" s="1">
        <v>186</v>
      </c>
      <c r="B188" s="1" t="s">
        <v>35</v>
      </c>
      <c r="C188" s="1">
        <v>16</v>
      </c>
      <c r="D188" s="1">
        <v>89877975</v>
      </c>
      <c r="E188" s="1" t="s">
        <v>5</v>
      </c>
      <c r="F188" s="1" t="s">
        <v>3</v>
      </c>
      <c r="G188" s="1">
        <v>0.49399999999999999</v>
      </c>
      <c r="H188" s="1">
        <v>-5.0502999999999999E-2</v>
      </c>
      <c r="I188" s="1">
        <v>8.3000000000000001E-3</v>
      </c>
      <c r="J188" s="3">
        <v>1.3289800000000001E-9</v>
      </c>
      <c r="K188" s="7">
        <f t="shared" si="2"/>
        <v>37.023559428073739</v>
      </c>
    </row>
    <row r="189" spans="1:11" x14ac:dyDescent="0.4">
      <c r="A189" s="1">
        <v>187</v>
      </c>
      <c r="B189" s="1" t="s">
        <v>34</v>
      </c>
      <c r="C189" s="1">
        <v>16</v>
      </c>
      <c r="D189" s="1">
        <v>4498486</v>
      </c>
      <c r="E189" s="1" t="s">
        <v>0</v>
      </c>
      <c r="F189" s="1" t="s">
        <v>3</v>
      </c>
      <c r="G189" s="1">
        <v>0.64100000000000001</v>
      </c>
      <c r="H189" s="1">
        <v>-5.1196800000000001E-2</v>
      </c>
      <c r="I189" s="1">
        <v>8.0999999999999996E-3</v>
      </c>
      <c r="J189" s="3">
        <v>1.97902E-10</v>
      </c>
      <c r="K189" s="7">
        <f t="shared" si="2"/>
        <v>39.949890721536356</v>
      </c>
    </row>
    <row r="190" spans="1:11" x14ac:dyDescent="0.4">
      <c r="A190" s="1">
        <v>188</v>
      </c>
      <c r="B190" s="1" t="s">
        <v>33</v>
      </c>
      <c r="C190" s="1">
        <v>16</v>
      </c>
      <c r="D190" s="1">
        <v>9967827</v>
      </c>
      <c r="E190" s="1" t="s">
        <v>3</v>
      </c>
      <c r="F190" s="1" t="s">
        <v>5</v>
      </c>
      <c r="G190" s="1">
        <v>0.252</v>
      </c>
      <c r="H190" s="1">
        <v>4.8801700000000003E-2</v>
      </c>
      <c r="I190" s="1">
        <v>8.6E-3</v>
      </c>
      <c r="J190" s="3">
        <v>1.48898E-8</v>
      </c>
      <c r="K190" s="7">
        <f t="shared" si="2"/>
        <v>32.201269914683614</v>
      </c>
    </row>
    <row r="191" spans="1:11" x14ac:dyDescent="0.4">
      <c r="A191" s="1">
        <v>189</v>
      </c>
      <c r="B191" s="1" t="s">
        <v>32</v>
      </c>
      <c r="C191" s="1">
        <v>16</v>
      </c>
      <c r="D191" s="1">
        <v>82648514</v>
      </c>
      <c r="E191" s="1" t="s">
        <v>5</v>
      </c>
      <c r="F191" s="1" t="s">
        <v>3</v>
      </c>
      <c r="G191" s="1">
        <v>0.46800000000000003</v>
      </c>
      <c r="H191" s="1">
        <v>-4.41987E-2</v>
      </c>
      <c r="I191" s="1">
        <v>7.7000000000000002E-3</v>
      </c>
      <c r="J191" s="3">
        <v>1.07701E-8</v>
      </c>
      <c r="K191" s="7">
        <f t="shared" si="2"/>
        <v>32.948643644628092</v>
      </c>
    </row>
    <row r="192" spans="1:11" x14ac:dyDescent="0.4">
      <c r="A192" s="1">
        <v>190</v>
      </c>
      <c r="B192" s="1" t="s">
        <v>31</v>
      </c>
      <c r="C192" s="1">
        <v>17</v>
      </c>
      <c r="D192" s="1">
        <v>12872802</v>
      </c>
      <c r="E192" s="1" t="s">
        <v>5</v>
      </c>
      <c r="F192" s="1" t="s">
        <v>3</v>
      </c>
      <c r="G192" s="1">
        <v>0.16500000000000001</v>
      </c>
      <c r="H192" s="1">
        <v>5.6104899999999999E-2</v>
      </c>
      <c r="I192" s="1">
        <v>0.01</v>
      </c>
      <c r="J192" s="3">
        <v>1.9180099999999999E-8</v>
      </c>
      <c r="K192" s="7">
        <f t="shared" si="2"/>
        <v>31.477598040099995</v>
      </c>
    </row>
    <row r="193" spans="1:11" x14ac:dyDescent="0.4">
      <c r="A193" s="1">
        <v>191</v>
      </c>
      <c r="B193" s="1" t="s">
        <v>30</v>
      </c>
      <c r="C193" s="1">
        <v>17</v>
      </c>
      <c r="D193" s="1">
        <v>19142226</v>
      </c>
      <c r="E193" s="1" t="s">
        <v>0</v>
      </c>
      <c r="F193" s="1" t="s">
        <v>1</v>
      </c>
      <c r="G193" s="1">
        <v>0.28499999999999998</v>
      </c>
      <c r="H193" s="1">
        <v>-7.5496999999999995E-2</v>
      </c>
      <c r="I193" s="1">
        <v>1.09E-2</v>
      </c>
      <c r="J193" s="3">
        <v>4.0476200000000001E-12</v>
      </c>
      <c r="K193" s="7">
        <f t="shared" si="2"/>
        <v>47.974051081558791</v>
      </c>
    </row>
    <row r="194" spans="1:11" x14ac:dyDescent="0.4">
      <c r="A194" s="1">
        <v>192</v>
      </c>
      <c r="B194" s="1" t="s">
        <v>29</v>
      </c>
      <c r="C194" s="1">
        <v>17</v>
      </c>
      <c r="D194" s="1">
        <v>55737740</v>
      </c>
      <c r="E194" s="1" t="s">
        <v>3</v>
      </c>
      <c r="F194" s="1" t="s">
        <v>5</v>
      </c>
      <c r="G194" s="1">
        <v>0.2</v>
      </c>
      <c r="H194" s="1">
        <v>5.7396099999999999E-2</v>
      </c>
      <c r="I194" s="1">
        <v>9.4000000000000004E-3</v>
      </c>
      <c r="J194" s="3">
        <v>1.1240099999999999E-9</v>
      </c>
      <c r="K194" s="7">
        <f t="shared" si="2"/>
        <v>37.282846256337699</v>
      </c>
    </row>
    <row r="195" spans="1:11" x14ac:dyDescent="0.4">
      <c r="A195" s="1">
        <v>193</v>
      </c>
      <c r="B195" s="1" t="s">
        <v>28</v>
      </c>
      <c r="C195" s="1">
        <v>17</v>
      </c>
      <c r="D195" s="1">
        <v>61555666</v>
      </c>
      <c r="E195" s="1" t="s">
        <v>3</v>
      </c>
      <c r="F195" s="1" t="s">
        <v>5</v>
      </c>
      <c r="G195" s="1">
        <v>0.54900000000000004</v>
      </c>
      <c r="H195" s="1">
        <v>4.2803099999999997E-2</v>
      </c>
      <c r="I195" s="1">
        <v>7.6E-3</v>
      </c>
      <c r="J195" s="3">
        <v>2.2099900000000001E-8</v>
      </c>
      <c r="K195" s="7">
        <f t="shared" si="2"/>
        <v>31.719275789646804</v>
      </c>
    </row>
    <row r="196" spans="1:11" x14ac:dyDescent="0.4">
      <c r="A196" s="1">
        <v>194</v>
      </c>
      <c r="B196" s="1" t="s">
        <v>27</v>
      </c>
      <c r="C196" s="1">
        <v>17</v>
      </c>
      <c r="D196" s="1">
        <v>34896877</v>
      </c>
      <c r="E196" s="1" t="s">
        <v>3</v>
      </c>
      <c r="F196" s="1" t="s">
        <v>5</v>
      </c>
      <c r="G196" s="1">
        <v>0.45</v>
      </c>
      <c r="H196" s="1">
        <v>-4.2599600000000001E-2</v>
      </c>
      <c r="I196" s="1">
        <v>7.6E-3</v>
      </c>
      <c r="J196" s="3">
        <v>1.74301E-8</v>
      </c>
      <c r="K196" s="7">
        <f t="shared" ref="K196:K219" si="3">(H196/I196)^2</f>
        <v>31.418385044321333</v>
      </c>
    </row>
    <row r="197" spans="1:11" x14ac:dyDescent="0.4">
      <c r="A197" s="1">
        <v>195</v>
      </c>
      <c r="B197" s="1" t="s">
        <v>26</v>
      </c>
      <c r="C197" s="1">
        <v>17</v>
      </c>
      <c r="D197" s="1">
        <v>44289832</v>
      </c>
      <c r="E197" s="1" t="s">
        <v>5</v>
      </c>
      <c r="F197" s="1" t="s">
        <v>3</v>
      </c>
      <c r="G197" s="1">
        <v>0.41199999999999998</v>
      </c>
      <c r="H197" s="1">
        <v>-5.2298299999999999E-2</v>
      </c>
      <c r="I197" s="1">
        <v>8.0999999999999996E-3</v>
      </c>
      <c r="J197" s="3">
        <v>1.0139999999999999E-10</v>
      </c>
      <c r="K197" s="7">
        <f t="shared" si="3"/>
        <v>41.687428484834641</v>
      </c>
    </row>
    <row r="198" spans="1:11" x14ac:dyDescent="0.4">
      <c r="A198" s="1">
        <v>196</v>
      </c>
      <c r="B198" s="1" t="s">
        <v>25</v>
      </c>
      <c r="C198" s="1">
        <v>17</v>
      </c>
      <c r="D198" s="1">
        <v>2157774</v>
      </c>
      <c r="E198" s="1" t="s">
        <v>5</v>
      </c>
      <c r="F198" s="1" t="s">
        <v>3</v>
      </c>
      <c r="G198" s="1">
        <v>0.65900000000000003</v>
      </c>
      <c r="H198" s="1">
        <v>4.8696700000000002E-2</v>
      </c>
      <c r="I198" s="1">
        <v>7.9000000000000008E-3</v>
      </c>
      <c r="J198" s="3">
        <v>7.8510899999999998E-10</v>
      </c>
      <c r="K198" s="7">
        <f t="shared" si="3"/>
        <v>37.996612576349946</v>
      </c>
    </row>
    <row r="199" spans="1:11" x14ac:dyDescent="0.4">
      <c r="A199" s="1">
        <v>197</v>
      </c>
      <c r="B199" s="1" t="s">
        <v>24</v>
      </c>
      <c r="C199" s="1">
        <v>17</v>
      </c>
      <c r="D199" s="1">
        <v>1245442</v>
      </c>
      <c r="E199" s="1" t="s">
        <v>5</v>
      </c>
      <c r="F199" s="1" t="s">
        <v>0</v>
      </c>
      <c r="G199" s="1">
        <v>9.7000000000000003E-2</v>
      </c>
      <c r="H199" s="1">
        <v>-7.9698000000000005E-2</v>
      </c>
      <c r="I199" s="1">
        <v>1.2999999999999999E-2</v>
      </c>
      <c r="J199" s="3">
        <v>9.3760500000000009E-10</v>
      </c>
      <c r="K199" s="7">
        <f t="shared" si="3"/>
        <v>37.584444994082851</v>
      </c>
    </row>
    <row r="200" spans="1:11" x14ac:dyDescent="0.4">
      <c r="A200" s="1">
        <v>198</v>
      </c>
      <c r="B200" s="1" t="s">
        <v>23</v>
      </c>
      <c r="C200" s="1">
        <v>18</v>
      </c>
      <c r="D200" s="1">
        <v>53173173</v>
      </c>
      <c r="E200" s="1" t="s">
        <v>3</v>
      </c>
      <c r="F200" s="1" t="s">
        <v>0</v>
      </c>
      <c r="G200" s="1">
        <v>0.03</v>
      </c>
      <c r="H200" s="1">
        <v>0.17460300000000001</v>
      </c>
      <c r="I200" s="1">
        <v>2.4199999999999999E-2</v>
      </c>
      <c r="J200" s="3">
        <v>5.6040199999999996E-13</v>
      </c>
      <c r="K200" s="7">
        <f t="shared" si="3"/>
        <v>52.056225000000012</v>
      </c>
    </row>
    <row r="201" spans="1:11" x14ac:dyDescent="0.4">
      <c r="A201" s="1">
        <v>199</v>
      </c>
      <c r="B201" s="1" t="s">
        <v>22</v>
      </c>
      <c r="C201" s="1">
        <v>18</v>
      </c>
      <c r="D201" s="1">
        <v>77579812</v>
      </c>
      <c r="E201" s="1" t="s">
        <v>5</v>
      </c>
      <c r="F201" s="1" t="s">
        <v>3</v>
      </c>
      <c r="G201" s="1">
        <v>0.29899999999999999</v>
      </c>
      <c r="H201" s="1">
        <v>5.9102700000000001E-2</v>
      </c>
      <c r="I201" s="1">
        <v>8.0999999999999996E-3</v>
      </c>
      <c r="J201" s="3">
        <v>2.4779899999999999E-13</v>
      </c>
      <c r="K201" s="7">
        <f t="shared" si="3"/>
        <v>53.240803951989037</v>
      </c>
    </row>
    <row r="202" spans="1:11" x14ac:dyDescent="0.4">
      <c r="A202" s="1">
        <v>200</v>
      </c>
      <c r="B202" s="1" t="s">
        <v>21</v>
      </c>
      <c r="C202" s="1">
        <v>18</v>
      </c>
      <c r="D202" s="1">
        <v>52751297</v>
      </c>
      <c r="E202" s="1" t="s">
        <v>5</v>
      </c>
      <c r="F202" s="1" t="s">
        <v>0</v>
      </c>
      <c r="G202" s="1">
        <v>0.442</v>
      </c>
      <c r="H202" s="1">
        <v>-5.6200699999999999E-2</v>
      </c>
      <c r="I202" s="1">
        <v>7.4999999999999997E-3</v>
      </c>
      <c r="J202" s="3">
        <v>5.4038099999999997E-14</v>
      </c>
      <c r="K202" s="7">
        <f t="shared" si="3"/>
        <v>56.151443208711115</v>
      </c>
    </row>
    <row r="203" spans="1:11" x14ac:dyDescent="0.4">
      <c r="A203" s="1">
        <v>201</v>
      </c>
      <c r="B203" s="1" t="s">
        <v>20</v>
      </c>
      <c r="C203" s="1">
        <v>18</v>
      </c>
      <c r="D203" s="1">
        <v>27481687</v>
      </c>
      <c r="E203" s="1" t="s">
        <v>0</v>
      </c>
      <c r="F203" s="1" t="s">
        <v>5</v>
      </c>
      <c r="G203" s="1">
        <v>0.27300000000000002</v>
      </c>
      <c r="H203" s="1">
        <v>6.0801500000000001E-2</v>
      </c>
      <c r="I203" s="1">
        <v>8.3000000000000001E-3</v>
      </c>
      <c r="J203" s="3">
        <v>3.0542200000000002E-13</v>
      </c>
      <c r="K203" s="7">
        <f t="shared" si="3"/>
        <v>53.662685473218168</v>
      </c>
    </row>
    <row r="204" spans="1:11" x14ac:dyDescent="0.4">
      <c r="A204" s="1">
        <v>202</v>
      </c>
      <c r="B204" s="1" t="s">
        <v>19</v>
      </c>
      <c r="C204" s="1">
        <v>18</v>
      </c>
      <c r="D204" s="1">
        <v>53795514</v>
      </c>
      <c r="E204" s="1" t="s">
        <v>0</v>
      </c>
      <c r="F204" s="1" t="s">
        <v>1</v>
      </c>
      <c r="G204" s="1">
        <v>0.248</v>
      </c>
      <c r="H204" s="1">
        <v>-6.1001E-2</v>
      </c>
      <c r="I204" s="1">
        <v>8.8000000000000005E-3</v>
      </c>
      <c r="J204" s="3">
        <v>5.1121099999999997E-12</v>
      </c>
      <c r="K204" s="7">
        <f t="shared" si="3"/>
        <v>48.051678731921484</v>
      </c>
    </row>
    <row r="205" spans="1:11" x14ac:dyDescent="0.4">
      <c r="A205" s="1">
        <v>203</v>
      </c>
      <c r="B205" s="1" t="s">
        <v>18</v>
      </c>
      <c r="C205" s="1">
        <v>18</v>
      </c>
      <c r="D205" s="1">
        <v>77632194</v>
      </c>
      <c r="E205" s="1" t="s">
        <v>3</v>
      </c>
      <c r="F205" s="1" t="s">
        <v>5</v>
      </c>
      <c r="G205" s="1">
        <v>0.37</v>
      </c>
      <c r="H205" s="1">
        <v>6.1003399999999999E-2</v>
      </c>
      <c r="I205" s="1">
        <v>7.7000000000000002E-3</v>
      </c>
      <c r="J205" s="3">
        <v>1.9199899999999999E-15</v>
      </c>
      <c r="K205" s="7">
        <f t="shared" si="3"/>
        <v>62.766314919210657</v>
      </c>
    </row>
    <row r="206" spans="1:11" x14ac:dyDescent="0.4">
      <c r="A206" s="1">
        <v>204</v>
      </c>
      <c r="B206" s="1" t="s">
        <v>17</v>
      </c>
      <c r="C206" s="1">
        <v>19</v>
      </c>
      <c r="D206" s="1">
        <v>11849736</v>
      </c>
      <c r="E206" s="1" t="s">
        <v>0</v>
      </c>
      <c r="F206" s="1" t="s">
        <v>1</v>
      </c>
      <c r="G206" s="1">
        <v>5.8000000000000003E-2</v>
      </c>
      <c r="H206" s="1">
        <v>0.107797</v>
      </c>
      <c r="I206" s="1">
        <v>1.7399999999999999E-2</v>
      </c>
      <c r="J206" s="3">
        <v>6.3130600000000003E-10</v>
      </c>
      <c r="K206" s="7">
        <f t="shared" si="3"/>
        <v>38.380873328709221</v>
      </c>
    </row>
    <row r="207" spans="1:11" x14ac:dyDescent="0.4">
      <c r="A207" s="1">
        <v>205</v>
      </c>
      <c r="B207" s="1" t="s">
        <v>16</v>
      </c>
      <c r="C207" s="1">
        <v>19</v>
      </c>
      <c r="D207" s="1">
        <v>11399372</v>
      </c>
      <c r="E207" s="1" t="s">
        <v>5</v>
      </c>
      <c r="F207" s="1" t="s">
        <v>1</v>
      </c>
      <c r="G207" s="1">
        <v>0.219</v>
      </c>
      <c r="H207" s="1">
        <v>5.21041E-2</v>
      </c>
      <c r="I207" s="1">
        <v>8.8999999999999999E-3</v>
      </c>
      <c r="J207" s="3">
        <v>4.5339799999999997E-9</v>
      </c>
      <c r="K207" s="7">
        <f t="shared" si="3"/>
        <v>34.273920424315108</v>
      </c>
    </row>
    <row r="208" spans="1:11" x14ac:dyDescent="0.4">
      <c r="A208" s="1">
        <v>206</v>
      </c>
      <c r="B208" s="1" t="s">
        <v>15</v>
      </c>
      <c r="C208" s="1">
        <v>19</v>
      </c>
      <c r="D208" s="1">
        <v>19476984</v>
      </c>
      <c r="E208" s="1" t="s">
        <v>5</v>
      </c>
      <c r="F208" s="1" t="s">
        <v>3</v>
      </c>
      <c r="G208" s="1">
        <v>0.65100000000000002</v>
      </c>
      <c r="H208" s="1">
        <v>-5.9202400000000002E-2</v>
      </c>
      <c r="I208" s="1">
        <v>7.7000000000000002E-3</v>
      </c>
      <c r="J208" s="3">
        <v>1.77296E-14</v>
      </c>
      <c r="K208" s="7">
        <f t="shared" si="3"/>
        <v>59.114929427559453</v>
      </c>
    </row>
    <row r="209" spans="1:11" x14ac:dyDescent="0.4">
      <c r="A209" s="1">
        <v>207</v>
      </c>
      <c r="B209" s="1" t="s">
        <v>14</v>
      </c>
      <c r="C209" s="1">
        <v>19</v>
      </c>
      <c r="D209" s="1">
        <v>36530562</v>
      </c>
      <c r="E209" s="1" t="s">
        <v>1</v>
      </c>
      <c r="F209" s="1" t="s">
        <v>0</v>
      </c>
      <c r="G209" s="1">
        <v>6.7000000000000004E-2</v>
      </c>
      <c r="H209" s="1">
        <v>-8.9200600000000005E-2</v>
      </c>
      <c r="I209" s="1">
        <v>1.5699999999999999E-2</v>
      </c>
      <c r="J209" s="3">
        <v>1.37401E-8</v>
      </c>
      <c r="K209" s="7">
        <f t="shared" si="3"/>
        <v>32.280202200332681</v>
      </c>
    </row>
    <row r="210" spans="1:11" x14ac:dyDescent="0.4">
      <c r="A210" s="1">
        <v>208</v>
      </c>
      <c r="B210" s="1" t="s">
        <v>13</v>
      </c>
      <c r="C210" s="1">
        <v>19</v>
      </c>
      <c r="D210" s="1">
        <v>50162909</v>
      </c>
      <c r="E210" s="1" t="s">
        <v>5</v>
      </c>
      <c r="F210" s="1" t="s">
        <v>1</v>
      </c>
      <c r="G210" s="1">
        <v>0.34599999999999997</v>
      </c>
      <c r="H210" s="1">
        <v>-5.8202900000000002E-2</v>
      </c>
      <c r="I210" s="1">
        <v>8.0000000000000002E-3</v>
      </c>
      <c r="J210" s="3">
        <v>3.7931499999999998E-13</v>
      </c>
      <c r="K210" s="7">
        <f t="shared" si="3"/>
        <v>52.930899506406249</v>
      </c>
    </row>
    <row r="211" spans="1:11" x14ac:dyDescent="0.4">
      <c r="A211" s="1">
        <v>209</v>
      </c>
      <c r="B211" s="1" t="s">
        <v>12</v>
      </c>
      <c r="C211" s="1">
        <v>19</v>
      </c>
      <c r="D211" s="1">
        <v>57189718</v>
      </c>
      <c r="E211" s="1" t="s">
        <v>0</v>
      </c>
      <c r="F211" s="1" t="s">
        <v>1</v>
      </c>
      <c r="G211" s="1">
        <v>0.13500000000000001</v>
      </c>
      <c r="H211" s="1">
        <v>6.1705200000000002E-2</v>
      </c>
      <c r="I211" s="1">
        <v>1.09E-2</v>
      </c>
      <c r="J211" s="3">
        <v>1.4850099999999999E-8</v>
      </c>
      <c r="K211" s="7">
        <f t="shared" si="3"/>
        <v>32.047232615436414</v>
      </c>
    </row>
    <row r="212" spans="1:11" x14ac:dyDescent="0.4">
      <c r="A212" s="1">
        <v>210</v>
      </c>
      <c r="B212" s="1" t="s">
        <v>11</v>
      </c>
      <c r="C212" s="1">
        <v>19</v>
      </c>
      <c r="D212" s="1">
        <v>51034243</v>
      </c>
      <c r="E212" s="1" t="s">
        <v>1</v>
      </c>
      <c r="F212" s="1" t="s">
        <v>5</v>
      </c>
      <c r="G212" s="1">
        <v>0.56699999999999995</v>
      </c>
      <c r="H212" s="1">
        <v>4.8896200000000001E-2</v>
      </c>
      <c r="I212" s="1">
        <v>8.0999999999999996E-3</v>
      </c>
      <c r="J212" s="3">
        <v>1.39601E-9</v>
      </c>
      <c r="K212" s="7">
        <f t="shared" si="3"/>
        <v>36.440152026215522</v>
      </c>
    </row>
    <row r="213" spans="1:11" x14ac:dyDescent="0.4">
      <c r="A213" s="1">
        <v>211</v>
      </c>
      <c r="B213" s="1" t="s">
        <v>10</v>
      </c>
      <c r="C213" s="1">
        <v>20</v>
      </c>
      <c r="D213" s="1">
        <v>37458009</v>
      </c>
      <c r="E213" s="1" t="s">
        <v>0</v>
      </c>
      <c r="F213" s="1" t="s">
        <v>5</v>
      </c>
      <c r="G213" s="1">
        <v>0.54100000000000004</v>
      </c>
      <c r="H213" s="1">
        <v>6.0100399999999998E-2</v>
      </c>
      <c r="I213" s="1">
        <v>7.4000000000000003E-3</v>
      </c>
      <c r="J213" s="3">
        <v>3.29989E-16</v>
      </c>
      <c r="K213" s="7">
        <f t="shared" si="3"/>
        <v>65.961615780861933</v>
      </c>
    </row>
    <row r="214" spans="1:11" x14ac:dyDescent="0.4">
      <c r="A214" s="1">
        <v>212</v>
      </c>
      <c r="B214" s="1" t="s">
        <v>9</v>
      </c>
      <c r="C214" s="1">
        <v>20</v>
      </c>
      <c r="D214" s="1">
        <v>48105317</v>
      </c>
      <c r="E214" s="1" t="s">
        <v>1</v>
      </c>
      <c r="F214" s="1" t="s">
        <v>0</v>
      </c>
      <c r="G214" s="1">
        <v>0.16500000000000001</v>
      </c>
      <c r="H214" s="1">
        <v>6.3195399999999999E-2</v>
      </c>
      <c r="I214" s="1">
        <v>0.01</v>
      </c>
      <c r="J214" s="3">
        <v>2.6099999999999998E-10</v>
      </c>
      <c r="K214" s="7">
        <f t="shared" si="3"/>
        <v>39.936585811599997</v>
      </c>
    </row>
    <row r="215" spans="1:11" x14ac:dyDescent="0.4">
      <c r="A215" s="1">
        <v>213</v>
      </c>
      <c r="B215" s="1" t="s">
        <v>8</v>
      </c>
      <c r="C215" s="1">
        <v>21</v>
      </c>
      <c r="D215" s="1">
        <v>16439965</v>
      </c>
      <c r="E215" s="1" t="s">
        <v>0</v>
      </c>
      <c r="F215" s="1" t="s">
        <v>3</v>
      </c>
      <c r="G215" s="1">
        <v>0.46800000000000003</v>
      </c>
      <c r="H215" s="1">
        <v>4.6703799999999997E-2</v>
      </c>
      <c r="I215" s="1">
        <v>7.6E-3</v>
      </c>
      <c r="J215" s="3">
        <v>9.483090000000001E-10</v>
      </c>
      <c r="K215" s="7">
        <f t="shared" si="3"/>
        <v>37.763935845567858</v>
      </c>
    </row>
    <row r="216" spans="1:11" x14ac:dyDescent="0.4">
      <c r="A216" s="1">
        <v>214</v>
      </c>
      <c r="B216" s="1" t="s">
        <v>7</v>
      </c>
      <c r="C216" s="1">
        <v>21</v>
      </c>
      <c r="D216" s="1">
        <v>22116499</v>
      </c>
      <c r="E216" s="1" t="s">
        <v>3</v>
      </c>
      <c r="F216" s="1" t="s">
        <v>5</v>
      </c>
      <c r="G216" s="1">
        <v>0.81299999999999994</v>
      </c>
      <c r="H216" s="1">
        <v>-5.3104699999999998E-2</v>
      </c>
      <c r="I216" s="1">
        <v>9.4999999999999998E-3</v>
      </c>
      <c r="J216" s="3">
        <v>2.3240199999999999E-8</v>
      </c>
      <c r="K216" s="7">
        <f t="shared" si="3"/>
        <v>31.247746948365652</v>
      </c>
    </row>
    <row r="217" spans="1:11" x14ac:dyDescent="0.4">
      <c r="A217" s="1">
        <v>215</v>
      </c>
      <c r="B217" s="1" t="s">
        <v>6</v>
      </c>
      <c r="C217" s="1">
        <v>22</v>
      </c>
      <c r="D217" s="1">
        <v>42538029</v>
      </c>
      <c r="E217" s="1" t="s">
        <v>5</v>
      </c>
      <c r="F217" s="1" t="s">
        <v>3</v>
      </c>
      <c r="G217" s="1">
        <v>0.67300000000000004</v>
      </c>
      <c r="H217" s="1">
        <v>5.4403399999999998E-2</v>
      </c>
      <c r="I217" s="1">
        <v>8.3000000000000001E-3</v>
      </c>
      <c r="J217" s="3">
        <v>4.8865200000000003E-11</v>
      </c>
      <c r="K217" s="7">
        <f t="shared" si="3"/>
        <v>42.963128633473652</v>
      </c>
    </row>
    <row r="218" spans="1:11" x14ac:dyDescent="0.4">
      <c r="A218" s="1">
        <v>216</v>
      </c>
      <c r="B218" s="1" t="s">
        <v>4</v>
      </c>
      <c r="C218" s="1">
        <v>22</v>
      </c>
      <c r="D218" s="1">
        <v>40051166</v>
      </c>
      <c r="E218" s="1" t="s">
        <v>0</v>
      </c>
      <c r="F218" s="1" t="s">
        <v>3</v>
      </c>
      <c r="G218" s="1">
        <v>0.40500000000000003</v>
      </c>
      <c r="H218" s="1">
        <v>6.5797999999999995E-2</v>
      </c>
      <c r="I218" s="1">
        <v>8.8999999999999999E-3</v>
      </c>
      <c r="J218" s="3">
        <v>1.1711200000000001E-13</v>
      </c>
      <c r="K218" s="7">
        <f t="shared" si="3"/>
        <v>54.656947405630596</v>
      </c>
    </row>
    <row r="219" spans="1:11" x14ac:dyDescent="0.4">
      <c r="A219" s="1">
        <v>217</v>
      </c>
      <c r="B219" s="1" t="s">
        <v>2</v>
      </c>
      <c r="C219" s="1">
        <v>22</v>
      </c>
      <c r="D219" s="1">
        <v>51103091</v>
      </c>
      <c r="E219" s="1" t="s">
        <v>1</v>
      </c>
      <c r="F219" s="1" t="s">
        <v>0</v>
      </c>
      <c r="G219" s="1">
        <v>0.67400000000000004</v>
      </c>
      <c r="H219" s="1">
        <v>4.5803099999999999E-2</v>
      </c>
      <c r="I219" s="1">
        <v>8.0999999999999996E-3</v>
      </c>
      <c r="J219" s="3">
        <v>1.60299E-8</v>
      </c>
      <c r="K219" s="7">
        <f t="shared" si="3"/>
        <v>31.975673976680387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80DFB-B5D0-4281-8185-0BDC6F58F46C}">
  <dimension ref="A1:K38"/>
  <sheetViews>
    <sheetView workbookViewId="0">
      <selection activeCell="K3" sqref="K3"/>
    </sheetView>
  </sheetViews>
  <sheetFormatPr defaultRowHeight="13.9" x14ac:dyDescent="0.4"/>
  <cols>
    <col min="2" max="2" width="10.59765625" bestFit="1" customWidth="1"/>
    <col min="3" max="3" width="11.86328125" bestFit="1" customWidth="1"/>
    <col min="4" max="4" width="12.33203125" bestFit="1" customWidth="1"/>
    <col min="5" max="5" width="19.33203125" bestFit="1" customWidth="1"/>
    <col min="9" max="9" width="11" bestFit="1" customWidth="1"/>
    <col min="10" max="10" width="8" bestFit="1" customWidth="1"/>
  </cols>
  <sheetData>
    <row r="1" spans="1:11" x14ac:dyDescent="0.4">
      <c r="A1" s="10" t="s">
        <v>271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s="5" customFormat="1" ht="15" x14ac:dyDescent="0.4">
      <c r="A2" s="2"/>
      <c r="B2" s="2" t="s">
        <v>221</v>
      </c>
      <c r="C2" s="6" t="s">
        <v>229</v>
      </c>
      <c r="D2" s="6" t="s">
        <v>222</v>
      </c>
      <c r="E2" s="8" t="s">
        <v>223</v>
      </c>
      <c r="F2" s="8" t="s">
        <v>224</v>
      </c>
      <c r="G2" s="2" t="s">
        <v>269</v>
      </c>
      <c r="H2" s="2" t="s">
        <v>228</v>
      </c>
      <c r="I2" s="2" t="s">
        <v>227</v>
      </c>
      <c r="J2" s="6" t="s">
        <v>226</v>
      </c>
      <c r="K2" s="4" t="s">
        <v>230</v>
      </c>
    </row>
    <row r="3" spans="1:11" x14ac:dyDescent="0.4">
      <c r="A3" s="1">
        <v>1</v>
      </c>
      <c r="B3" s="1" t="s">
        <v>232</v>
      </c>
      <c r="C3" s="1">
        <v>1</v>
      </c>
      <c r="D3" s="1">
        <v>8504421</v>
      </c>
      <c r="E3" s="1" t="s">
        <v>3</v>
      </c>
      <c r="F3" s="1" t="s">
        <v>1</v>
      </c>
      <c r="G3" s="1" t="s">
        <v>270</v>
      </c>
      <c r="H3" s="1">
        <v>-2.7001299999999999E-2</v>
      </c>
      <c r="I3" s="1">
        <v>4.8999999999999998E-3</v>
      </c>
      <c r="J3" s="3">
        <v>3.1900000000000001E-8</v>
      </c>
      <c r="K3" s="7">
        <f>(H3/I3)^2</f>
        <v>30.365272873386093</v>
      </c>
    </row>
    <row r="4" spans="1:11" x14ac:dyDescent="0.4">
      <c r="A4" s="1">
        <v>2</v>
      </c>
      <c r="B4" s="1" t="s">
        <v>234</v>
      </c>
      <c r="C4" s="1">
        <v>1</v>
      </c>
      <c r="D4" s="1">
        <v>72813218</v>
      </c>
      <c r="E4" s="1" t="s">
        <v>3</v>
      </c>
      <c r="F4" s="1" t="s">
        <v>1</v>
      </c>
      <c r="G4" s="1" t="s">
        <v>270</v>
      </c>
      <c r="H4" s="1">
        <v>3.8999499999999999E-2</v>
      </c>
      <c r="I4" s="1">
        <v>5.0000000000000001E-3</v>
      </c>
      <c r="J4" s="3">
        <v>4.5500000000000002E-15</v>
      </c>
      <c r="K4" s="7">
        <f t="shared" ref="K4:K38" si="0">(H4/I4)^2</f>
        <v>60.838440009999999</v>
      </c>
    </row>
    <row r="5" spans="1:11" x14ac:dyDescent="0.4">
      <c r="A5" s="1">
        <v>3</v>
      </c>
      <c r="B5" s="1" t="s">
        <v>235</v>
      </c>
      <c r="C5" s="1">
        <v>1</v>
      </c>
      <c r="D5" s="1">
        <v>80799329</v>
      </c>
      <c r="E5" s="1" t="s">
        <v>0</v>
      </c>
      <c r="F5" s="1" t="s">
        <v>1</v>
      </c>
      <c r="G5" s="1" t="s">
        <v>270</v>
      </c>
      <c r="H5" s="1">
        <v>3.0500099999999999E-2</v>
      </c>
      <c r="I5" s="1">
        <v>5.3E-3</v>
      </c>
      <c r="J5" s="3">
        <v>1.02E-8</v>
      </c>
      <c r="K5" s="7">
        <f t="shared" si="0"/>
        <v>33.116984692417233</v>
      </c>
    </row>
    <row r="6" spans="1:11" x14ac:dyDescent="0.4">
      <c r="A6" s="1">
        <v>4</v>
      </c>
      <c r="B6" s="1" t="s">
        <v>236</v>
      </c>
      <c r="C6" s="1">
        <v>1</v>
      </c>
      <c r="D6" s="1">
        <v>197754741</v>
      </c>
      <c r="E6" s="1" t="s">
        <v>5</v>
      </c>
      <c r="F6" s="1" t="s">
        <v>3</v>
      </c>
      <c r="G6" s="1" t="s">
        <v>270</v>
      </c>
      <c r="H6" s="1">
        <v>3.2099700000000002E-2</v>
      </c>
      <c r="I6" s="1">
        <v>5.7999999999999996E-3</v>
      </c>
      <c r="J6" s="3">
        <v>3.1200000000000001E-8</v>
      </c>
      <c r="K6" s="7">
        <f t="shared" si="0"/>
        <v>30.629926875445907</v>
      </c>
    </row>
    <row r="7" spans="1:11" x14ac:dyDescent="0.4">
      <c r="A7" s="1">
        <v>5</v>
      </c>
      <c r="B7" s="1" t="s">
        <v>237</v>
      </c>
      <c r="C7" s="1">
        <v>2</v>
      </c>
      <c r="D7" s="1">
        <v>157111313</v>
      </c>
      <c r="E7" s="1" t="s">
        <v>0</v>
      </c>
      <c r="F7" s="1" t="s">
        <v>1</v>
      </c>
      <c r="G7" s="1" t="s">
        <v>270</v>
      </c>
      <c r="H7" s="1">
        <v>3.3202599999999999E-2</v>
      </c>
      <c r="I7" s="1">
        <v>5.8999999999999999E-3</v>
      </c>
      <c r="J7" s="3">
        <v>2.3800000000000001E-8</v>
      </c>
      <c r="K7" s="7">
        <f t="shared" si="0"/>
        <v>31.669423923010626</v>
      </c>
    </row>
    <row r="8" spans="1:11" x14ac:dyDescent="0.4">
      <c r="A8" s="1">
        <v>6</v>
      </c>
      <c r="B8" s="1" t="s">
        <v>238</v>
      </c>
      <c r="C8" s="1">
        <v>2</v>
      </c>
      <c r="D8" s="1">
        <v>127342267</v>
      </c>
      <c r="E8" s="1" t="s">
        <v>5</v>
      </c>
      <c r="F8" s="1" t="s">
        <v>3</v>
      </c>
      <c r="G8" s="1" t="s">
        <v>270</v>
      </c>
      <c r="H8" s="1">
        <v>-0.10870199999999999</v>
      </c>
      <c r="I8" s="1">
        <v>1.7999999999999999E-2</v>
      </c>
      <c r="J8" s="3">
        <v>1.6000000000000001E-9</v>
      </c>
      <c r="K8" s="7">
        <f t="shared" si="0"/>
        <v>36.469520999999993</v>
      </c>
    </row>
    <row r="9" spans="1:11" x14ac:dyDescent="0.4">
      <c r="A9" s="1">
        <v>7</v>
      </c>
      <c r="B9" s="1" t="s">
        <v>239</v>
      </c>
      <c r="C9" s="1">
        <v>2</v>
      </c>
      <c r="D9" s="1">
        <v>57987593</v>
      </c>
      <c r="E9" s="1" t="s">
        <v>1</v>
      </c>
      <c r="F9" s="1" t="s">
        <v>0</v>
      </c>
      <c r="G9" s="1" t="s">
        <v>270</v>
      </c>
      <c r="H9" s="1">
        <v>2.81012E-2</v>
      </c>
      <c r="I9" s="1">
        <v>4.7999999999999996E-3</v>
      </c>
      <c r="J9" s="3">
        <v>4.6800000000000004E-9</v>
      </c>
      <c r="K9" s="7">
        <f t="shared" si="0"/>
        <v>34.274194506944454</v>
      </c>
    </row>
    <row r="10" spans="1:11" x14ac:dyDescent="0.4">
      <c r="A10" s="1">
        <v>8</v>
      </c>
      <c r="B10" s="1" t="s">
        <v>240</v>
      </c>
      <c r="C10" s="1">
        <v>3</v>
      </c>
      <c r="D10" s="1">
        <v>158107180</v>
      </c>
      <c r="E10" s="1" t="s">
        <v>3</v>
      </c>
      <c r="F10" s="1" t="s">
        <v>5</v>
      </c>
      <c r="G10" s="1" t="s">
        <v>270</v>
      </c>
      <c r="H10" s="1">
        <v>-2.8800800000000001E-2</v>
      </c>
      <c r="I10" s="1">
        <v>4.7999999999999996E-3</v>
      </c>
      <c r="J10" s="3">
        <v>2.8699999999999998E-9</v>
      </c>
      <c r="K10" s="7">
        <f t="shared" si="0"/>
        <v>36.00200002777779</v>
      </c>
    </row>
    <row r="11" spans="1:11" x14ac:dyDescent="0.4">
      <c r="A11" s="1">
        <v>9</v>
      </c>
      <c r="B11" s="1" t="s">
        <v>241</v>
      </c>
      <c r="C11" s="1">
        <v>4</v>
      </c>
      <c r="D11" s="1">
        <v>42047778</v>
      </c>
      <c r="E11" s="1" t="s">
        <v>5</v>
      </c>
      <c r="F11" s="1" t="s">
        <v>1</v>
      </c>
      <c r="G11" s="1" t="s">
        <v>270</v>
      </c>
      <c r="H11" s="1">
        <v>3.7296999999999997E-2</v>
      </c>
      <c r="I11" s="1">
        <v>6.3E-3</v>
      </c>
      <c r="J11" s="3">
        <v>3.1300000000000002E-9</v>
      </c>
      <c r="K11" s="7">
        <f t="shared" si="0"/>
        <v>35.048279390274622</v>
      </c>
    </row>
    <row r="12" spans="1:11" x14ac:dyDescent="0.4">
      <c r="A12" s="1">
        <v>10</v>
      </c>
      <c r="B12" s="1" t="s">
        <v>242</v>
      </c>
      <c r="C12" s="1">
        <v>5</v>
      </c>
      <c r="D12" s="1">
        <v>164523472</v>
      </c>
      <c r="E12" s="1" t="s">
        <v>1</v>
      </c>
      <c r="F12" s="1" t="s">
        <v>3</v>
      </c>
      <c r="G12" s="1" t="s">
        <v>270</v>
      </c>
      <c r="H12" s="1">
        <v>2.9397900000000001E-2</v>
      </c>
      <c r="I12" s="1">
        <v>4.7999999999999996E-3</v>
      </c>
      <c r="J12" s="3">
        <v>1.09E-9</v>
      </c>
      <c r="K12" s="7">
        <f t="shared" si="0"/>
        <v>37.51026581640626</v>
      </c>
    </row>
    <row r="13" spans="1:11" x14ac:dyDescent="0.4">
      <c r="A13" s="1">
        <v>11</v>
      </c>
      <c r="B13" s="1" t="s">
        <v>243</v>
      </c>
      <c r="C13" s="1">
        <v>5</v>
      </c>
      <c r="D13" s="1">
        <v>87630769</v>
      </c>
      <c r="E13" s="1" t="s">
        <v>5</v>
      </c>
      <c r="F13" s="1" t="s">
        <v>3</v>
      </c>
      <c r="G13" s="1" t="s">
        <v>270</v>
      </c>
      <c r="H13" s="1">
        <v>3.1501000000000001E-2</v>
      </c>
      <c r="I13" s="1">
        <v>4.8999999999999998E-3</v>
      </c>
      <c r="J13" s="3">
        <v>1.0700000000000001E-10</v>
      </c>
      <c r="K13" s="7">
        <f t="shared" si="0"/>
        <v>41.329154560599761</v>
      </c>
    </row>
    <row r="14" spans="1:11" x14ac:dyDescent="0.4">
      <c r="A14" s="1">
        <v>12</v>
      </c>
      <c r="B14" s="1" t="s">
        <v>244</v>
      </c>
      <c r="C14" s="1">
        <v>5</v>
      </c>
      <c r="D14" s="1">
        <v>103917797</v>
      </c>
      <c r="E14" s="1" t="s">
        <v>5</v>
      </c>
      <c r="F14" s="1" t="s">
        <v>1</v>
      </c>
      <c r="G14" s="1" t="s">
        <v>270</v>
      </c>
      <c r="H14" s="1">
        <v>-3.1401800000000001E-2</v>
      </c>
      <c r="I14" s="1">
        <v>4.7999999999999996E-3</v>
      </c>
      <c r="J14" s="3">
        <v>7.3800000000000006E-11</v>
      </c>
      <c r="K14" s="7">
        <f t="shared" si="0"/>
        <v>42.798309168402781</v>
      </c>
    </row>
    <row r="15" spans="1:11" x14ac:dyDescent="0.4">
      <c r="A15" s="1">
        <v>13</v>
      </c>
      <c r="B15" s="1" t="s">
        <v>245</v>
      </c>
      <c r="C15" s="1">
        <v>6</v>
      </c>
      <c r="D15" s="1">
        <v>99566521</v>
      </c>
      <c r="E15" s="1" t="s">
        <v>3</v>
      </c>
      <c r="F15" s="1" t="s">
        <v>5</v>
      </c>
      <c r="G15" s="1" t="s">
        <v>270</v>
      </c>
      <c r="H15" s="1">
        <v>3.2699499999999999E-2</v>
      </c>
      <c r="I15" s="1">
        <v>5.8999999999999999E-3</v>
      </c>
      <c r="J15" s="3">
        <v>2.7800000000000001E-8</v>
      </c>
      <c r="K15" s="7">
        <f t="shared" si="0"/>
        <v>30.716957777937374</v>
      </c>
    </row>
    <row r="16" spans="1:11" x14ac:dyDescent="0.4">
      <c r="A16" s="1">
        <v>14</v>
      </c>
      <c r="B16" s="1" t="s">
        <v>246</v>
      </c>
      <c r="C16" s="1">
        <v>6</v>
      </c>
      <c r="D16" s="1">
        <v>28262686</v>
      </c>
      <c r="E16" s="1" t="s">
        <v>3</v>
      </c>
      <c r="F16" s="1" t="s">
        <v>5</v>
      </c>
      <c r="G16" s="1" t="s">
        <v>270</v>
      </c>
      <c r="H16" s="1">
        <v>-4.4296799999999997E-2</v>
      </c>
      <c r="I16" s="1">
        <v>6.8999999999999999E-3</v>
      </c>
      <c r="J16" s="3">
        <v>1.35E-10</v>
      </c>
      <c r="K16" s="7">
        <f t="shared" si="0"/>
        <v>41.214166986767481</v>
      </c>
    </row>
    <row r="17" spans="1:11" x14ac:dyDescent="0.4">
      <c r="A17" s="1">
        <v>15</v>
      </c>
      <c r="B17" s="1" t="s">
        <v>247</v>
      </c>
      <c r="C17" s="1">
        <v>7</v>
      </c>
      <c r="D17" s="1">
        <v>12264871</v>
      </c>
      <c r="E17" s="1" t="s">
        <v>3</v>
      </c>
      <c r="F17" s="1" t="s">
        <v>5</v>
      </c>
      <c r="G17" s="1" t="s">
        <v>270</v>
      </c>
      <c r="H17" s="1">
        <v>2.7498399999999999E-2</v>
      </c>
      <c r="I17" s="1">
        <v>4.8999999999999998E-3</v>
      </c>
      <c r="J17" s="3">
        <v>2.55E-8</v>
      </c>
      <c r="K17" s="7">
        <f t="shared" si="0"/>
        <v>31.493627761765932</v>
      </c>
    </row>
    <row r="18" spans="1:11" x14ac:dyDescent="0.4">
      <c r="A18" s="1">
        <v>16</v>
      </c>
      <c r="B18" s="1" t="s">
        <v>248</v>
      </c>
      <c r="C18" s="1">
        <v>7</v>
      </c>
      <c r="D18" s="1">
        <v>109105611</v>
      </c>
      <c r="E18" s="1" t="s">
        <v>3</v>
      </c>
      <c r="F18" s="1" t="s">
        <v>5</v>
      </c>
      <c r="G18" s="1" t="s">
        <v>270</v>
      </c>
      <c r="H18" s="1">
        <v>2.7401100000000001E-2</v>
      </c>
      <c r="I18" s="1">
        <v>4.7999999999999996E-3</v>
      </c>
      <c r="J18" s="3">
        <v>1.35E-8</v>
      </c>
      <c r="K18" s="7">
        <f t="shared" si="0"/>
        <v>32.587685816406264</v>
      </c>
    </row>
    <row r="19" spans="1:11" x14ac:dyDescent="0.4">
      <c r="A19" s="1">
        <v>17</v>
      </c>
      <c r="B19" s="1" t="s">
        <v>249</v>
      </c>
      <c r="C19" s="1">
        <v>9</v>
      </c>
      <c r="D19" s="1">
        <v>2983774</v>
      </c>
      <c r="E19" s="1" t="s">
        <v>3</v>
      </c>
      <c r="F19" s="1" t="s">
        <v>1</v>
      </c>
      <c r="G19" s="1" t="s">
        <v>270</v>
      </c>
      <c r="H19" s="1">
        <v>2.7595700000000001E-2</v>
      </c>
      <c r="I19" s="1">
        <v>4.8999999999999998E-3</v>
      </c>
      <c r="J19" s="3">
        <v>2.37E-8</v>
      </c>
      <c r="K19" s="7">
        <f t="shared" si="0"/>
        <v>31.716895397334447</v>
      </c>
    </row>
    <row r="20" spans="1:11" x14ac:dyDescent="0.4">
      <c r="A20" s="1">
        <v>18</v>
      </c>
      <c r="B20" s="1" t="s">
        <v>250</v>
      </c>
      <c r="C20" s="1">
        <v>9</v>
      </c>
      <c r="D20" s="1">
        <v>11544964</v>
      </c>
      <c r="E20" s="1" t="s">
        <v>5</v>
      </c>
      <c r="F20" s="1" t="s">
        <v>0</v>
      </c>
      <c r="G20" s="1" t="s">
        <v>270</v>
      </c>
      <c r="H20" s="1">
        <v>-3.3396099999999998E-2</v>
      </c>
      <c r="I20" s="1">
        <v>5.7000000000000002E-3</v>
      </c>
      <c r="J20" s="3">
        <v>5.0600000000000003E-9</v>
      </c>
      <c r="K20" s="7">
        <f t="shared" si="0"/>
        <v>34.327469843336402</v>
      </c>
    </row>
    <row r="21" spans="1:11" x14ac:dyDescent="0.4">
      <c r="A21" s="1">
        <v>19</v>
      </c>
      <c r="B21" s="1" t="s">
        <v>251</v>
      </c>
      <c r="C21" s="1">
        <v>9</v>
      </c>
      <c r="D21" s="1">
        <v>119733595</v>
      </c>
      <c r="E21" s="1" t="s">
        <v>0</v>
      </c>
      <c r="F21" s="1" t="s">
        <v>1</v>
      </c>
      <c r="G21" s="1" t="s">
        <v>270</v>
      </c>
      <c r="H21" s="1">
        <v>-3.0603499999999999E-2</v>
      </c>
      <c r="I21" s="1">
        <v>5.3E-3</v>
      </c>
      <c r="J21" s="3">
        <v>8.4800000000000005E-9</v>
      </c>
      <c r="K21" s="7">
        <f t="shared" si="0"/>
        <v>33.341908588465643</v>
      </c>
    </row>
    <row r="22" spans="1:11" x14ac:dyDescent="0.4">
      <c r="A22" s="1">
        <v>20</v>
      </c>
      <c r="B22" s="1" t="s">
        <v>252</v>
      </c>
      <c r="C22" s="1">
        <v>10</v>
      </c>
      <c r="D22" s="1">
        <v>106563924</v>
      </c>
      <c r="E22" s="1" t="s">
        <v>0</v>
      </c>
      <c r="F22" s="1" t="s">
        <v>1</v>
      </c>
      <c r="G22" s="1" t="s">
        <v>270</v>
      </c>
      <c r="H22" s="1">
        <v>-3.7400799999999998E-2</v>
      </c>
      <c r="I22" s="1">
        <v>6.1000000000000004E-3</v>
      </c>
      <c r="J22" s="3">
        <v>6.9699999999999997E-10</v>
      </c>
      <c r="K22" s="7">
        <f t="shared" si="0"/>
        <v>37.592578356355808</v>
      </c>
    </row>
    <row r="23" spans="1:11" x14ac:dyDescent="0.4">
      <c r="A23" s="1">
        <v>21</v>
      </c>
      <c r="B23" s="1" t="s">
        <v>253</v>
      </c>
      <c r="C23" s="1">
        <v>11</v>
      </c>
      <c r="D23" s="1">
        <v>31850105</v>
      </c>
      <c r="E23" s="1" t="s">
        <v>0</v>
      </c>
      <c r="F23" s="1" t="s">
        <v>5</v>
      </c>
      <c r="G23" s="1" t="s">
        <v>270</v>
      </c>
      <c r="H23" s="1">
        <v>3.6100500000000001E-2</v>
      </c>
      <c r="I23" s="1">
        <v>5.8999999999999999E-3</v>
      </c>
      <c r="J23" s="3">
        <v>1.1800000000000001E-9</v>
      </c>
      <c r="K23" s="7">
        <f t="shared" si="0"/>
        <v>37.438842293881066</v>
      </c>
    </row>
    <row r="24" spans="1:11" x14ac:dyDescent="0.4">
      <c r="A24" s="1">
        <v>22</v>
      </c>
      <c r="B24" s="1" t="s">
        <v>254</v>
      </c>
      <c r="C24" s="1">
        <v>12</v>
      </c>
      <c r="D24" s="1">
        <v>23947737</v>
      </c>
      <c r="E24" s="1" t="s">
        <v>1</v>
      </c>
      <c r="F24" s="1" t="s">
        <v>3</v>
      </c>
      <c r="G24" s="1" t="s">
        <v>270</v>
      </c>
      <c r="H24" s="1">
        <v>2.7001299999999999E-2</v>
      </c>
      <c r="I24" s="1">
        <v>4.8999999999999998E-3</v>
      </c>
      <c r="J24" s="3">
        <v>3.1200000000000001E-8</v>
      </c>
      <c r="K24" s="7">
        <f t="shared" si="0"/>
        <v>30.365272873386093</v>
      </c>
    </row>
    <row r="25" spans="1:11" x14ac:dyDescent="0.4">
      <c r="A25" s="1">
        <v>23</v>
      </c>
      <c r="B25" s="1" t="s">
        <v>255</v>
      </c>
      <c r="C25" s="1">
        <v>13</v>
      </c>
      <c r="D25" s="1">
        <v>53625781</v>
      </c>
      <c r="E25" s="1" t="s">
        <v>5</v>
      </c>
      <c r="F25" s="1" t="s">
        <v>3</v>
      </c>
      <c r="G25" s="1" t="s">
        <v>270</v>
      </c>
      <c r="H25" s="1">
        <v>-4.28966E-2</v>
      </c>
      <c r="I25" s="1">
        <v>4.7999999999999996E-3</v>
      </c>
      <c r="J25" s="3">
        <v>6.0700000000000002E-19</v>
      </c>
      <c r="K25" s="7">
        <f t="shared" si="0"/>
        <v>79.866245293402798</v>
      </c>
    </row>
    <row r="26" spans="1:11" x14ac:dyDescent="0.4">
      <c r="A26" s="1">
        <v>24</v>
      </c>
      <c r="B26" s="1" t="s">
        <v>256</v>
      </c>
      <c r="C26" s="1">
        <v>14</v>
      </c>
      <c r="D26" s="1">
        <v>104017953</v>
      </c>
      <c r="E26" s="1" t="s">
        <v>5</v>
      </c>
      <c r="F26" s="1" t="s">
        <v>3</v>
      </c>
      <c r="G26" s="1" t="s">
        <v>270</v>
      </c>
      <c r="H26" s="1">
        <v>2.8996399999999999E-2</v>
      </c>
      <c r="I26" s="1">
        <v>4.8999999999999998E-3</v>
      </c>
      <c r="J26" s="3">
        <v>3.05E-9</v>
      </c>
      <c r="K26" s="7">
        <f t="shared" si="0"/>
        <v>35.018376216576421</v>
      </c>
    </row>
    <row r="27" spans="1:11" x14ac:dyDescent="0.4">
      <c r="A27" s="1">
        <v>25</v>
      </c>
      <c r="B27" s="1" t="s">
        <v>257</v>
      </c>
      <c r="C27" s="1">
        <v>14</v>
      </c>
      <c r="D27" s="1">
        <v>42179732</v>
      </c>
      <c r="E27" s="1" t="s">
        <v>1</v>
      </c>
      <c r="F27" s="1" t="s">
        <v>0</v>
      </c>
      <c r="G27" s="1" t="s">
        <v>270</v>
      </c>
      <c r="H27" s="1">
        <v>2.8903700000000001E-2</v>
      </c>
      <c r="I27" s="1">
        <v>4.8999999999999998E-3</v>
      </c>
      <c r="J27" s="3">
        <v>2.57E-9</v>
      </c>
      <c r="K27" s="7">
        <f t="shared" si="0"/>
        <v>34.7948302244898</v>
      </c>
    </row>
    <row r="28" spans="1:11" x14ac:dyDescent="0.4">
      <c r="A28" s="1">
        <v>26</v>
      </c>
      <c r="B28" s="1" t="s">
        <v>258</v>
      </c>
      <c r="C28" s="1">
        <v>14</v>
      </c>
      <c r="D28" s="1">
        <v>64686207</v>
      </c>
      <c r="E28" s="1" t="s">
        <v>5</v>
      </c>
      <c r="F28" s="1" t="s">
        <v>3</v>
      </c>
      <c r="G28" s="1" t="s">
        <v>270</v>
      </c>
      <c r="H28" s="1">
        <v>2.9995399999999998E-2</v>
      </c>
      <c r="I28" s="1">
        <v>4.8999999999999998E-3</v>
      </c>
      <c r="J28" s="3">
        <v>7.6099999999999996E-10</v>
      </c>
      <c r="K28" s="7">
        <f t="shared" si="0"/>
        <v>37.472887178675549</v>
      </c>
    </row>
    <row r="29" spans="1:11" x14ac:dyDescent="0.4">
      <c r="A29" s="1">
        <v>27</v>
      </c>
      <c r="B29" s="1" t="s">
        <v>259</v>
      </c>
      <c r="C29" s="1">
        <v>14</v>
      </c>
      <c r="D29" s="1">
        <v>75377692</v>
      </c>
      <c r="E29" s="1" t="s">
        <v>0</v>
      </c>
      <c r="F29" s="1" t="s">
        <v>1</v>
      </c>
      <c r="G29" s="1" t="s">
        <v>270</v>
      </c>
      <c r="H29" s="1">
        <v>2.81987E-2</v>
      </c>
      <c r="I29" s="1">
        <v>4.8999999999999998E-3</v>
      </c>
      <c r="J29" s="3">
        <v>6.7299999999999997E-9</v>
      </c>
      <c r="K29" s="7">
        <f t="shared" si="0"/>
        <v>33.118145842982088</v>
      </c>
    </row>
    <row r="30" spans="1:11" x14ac:dyDescent="0.4">
      <c r="A30" s="1">
        <v>28</v>
      </c>
      <c r="B30" s="1" t="s">
        <v>260</v>
      </c>
      <c r="C30" s="1">
        <v>15</v>
      </c>
      <c r="D30" s="1">
        <v>37648402</v>
      </c>
      <c r="E30" s="1" t="s">
        <v>1</v>
      </c>
      <c r="F30" s="1" t="s">
        <v>3</v>
      </c>
      <c r="G30" s="1" t="s">
        <v>270</v>
      </c>
      <c r="H30" s="1">
        <v>3.38981E-2</v>
      </c>
      <c r="I30" s="1">
        <v>4.7999999999999996E-3</v>
      </c>
      <c r="J30" s="3">
        <v>2.36E-12</v>
      </c>
      <c r="K30" s="7">
        <f t="shared" si="0"/>
        <v>49.87331526085071</v>
      </c>
    </row>
    <row r="31" spans="1:11" x14ac:dyDescent="0.4">
      <c r="A31" s="1">
        <v>29</v>
      </c>
      <c r="B31" s="1" t="s">
        <v>261</v>
      </c>
      <c r="C31" s="1">
        <v>16</v>
      </c>
      <c r="D31" s="1">
        <v>7666402</v>
      </c>
      <c r="E31" s="1" t="s">
        <v>1</v>
      </c>
      <c r="F31" s="1" t="s">
        <v>0</v>
      </c>
      <c r="G31" s="1" t="s">
        <v>270</v>
      </c>
      <c r="H31" s="1">
        <v>-2.8402799999999999E-2</v>
      </c>
      <c r="I31" s="1">
        <v>5.0000000000000001E-3</v>
      </c>
      <c r="J31" s="3">
        <v>1E-8</v>
      </c>
      <c r="K31" s="7">
        <f t="shared" si="0"/>
        <v>32.268761913599995</v>
      </c>
    </row>
    <row r="32" spans="1:11" x14ac:dyDescent="0.4">
      <c r="A32" s="1">
        <v>30</v>
      </c>
      <c r="B32" s="1" t="s">
        <v>262</v>
      </c>
      <c r="C32" s="1">
        <v>16</v>
      </c>
      <c r="D32" s="1">
        <v>72214276</v>
      </c>
      <c r="E32" s="1" t="s">
        <v>3</v>
      </c>
      <c r="F32" s="1" t="s">
        <v>1</v>
      </c>
      <c r="G32" s="1" t="s">
        <v>270</v>
      </c>
      <c r="H32" s="1">
        <v>2.7002100000000001E-2</v>
      </c>
      <c r="I32" s="1">
        <v>4.8999999999999998E-3</v>
      </c>
      <c r="J32" s="3">
        <v>3.3600000000000003E-8</v>
      </c>
      <c r="K32" s="7">
        <f t="shared" si="0"/>
        <v>30.367072236984594</v>
      </c>
    </row>
    <row r="33" spans="1:11" x14ac:dyDescent="0.4">
      <c r="A33" s="1">
        <v>31</v>
      </c>
      <c r="B33" s="1" t="s">
        <v>263</v>
      </c>
      <c r="C33" s="1">
        <v>16</v>
      </c>
      <c r="D33" s="1">
        <v>6310645</v>
      </c>
      <c r="E33" s="1" t="s">
        <v>3</v>
      </c>
      <c r="F33" s="1" t="s">
        <v>5</v>
      </c>
      <c r="G33" s="1" t="s">
        <v>270</v>
      </c>
      <c r="H33" s="1">
        <v>-3.07995E-2</v>
      </c>
      <c r="I33" s="1">
        <v>5.3E-3</v>
      </c>
      <c r="J33" s="3">
        <v>6.8599999999999999E-9</v>
      </c>
      <c r="K33" s="7">
        <f t="shared" si="0"/>
        <v>33.770352447490211</v>
      </c>
    </row>
    <row r="34" spans="1:11" x14ac:dyDescent="0.4">
      <c r="A34" s="1">
        <v>32</v>
      </c>
      <c r="B34" s="1" t="s">
        <v>264</v>
      </c>
      <c r="C34" s="1">
        <v>17</v>
      </c>
      <c r="D34" s="1">
        <v>27576962</v>
      </c>
      <c r="E34" s="1" t="s">
        <v>1</v>
      </c>
      <c r="F34" s="1" t="s">
        <v>0</v>
      </c>
      <c r="G34" s="1" t="s">
        <v>270</v>
      </c>
      <c r="H34" s="1">
        <v>5.0798700000000002E-2</v>
      </c>
      <c r="I34" s="1">
        <v>8.8000000000000005E-3</v>
      </c>
      <c r="J34" s="3">
        <v>8.5099999999999998E-9</v>
      </c>
      <c r="K34" s="7">
        <f t="shared" si="0"/>
        <v>33.322674608600202</v>
      </c>
    </row>
    <row r="35" spans="1:11" x14ac:dyDescent="0.4">
      <c r="A35" s="1">
        <v>33</v>
      </c>
      <c r="B35" s="1" t="s">
        <v>265</v>
      </c>
      <c r="C35" s="1">
        <v>18</v>
      </c>
      <c r="D35" s="1">
        <v>53101598</v>
      </c>
      <c r="E35" s="1" t="s">
        <v>5</v>
      </c>
      <c r="F35" s="1" t="s">
        <v>3</v>
      </c>
      <c r="G35" s="1" t="s">
        <v>270</v>
      </c>
      <c r="H35" s="1">
        <v>-3.3802199999999998E-2</v>
      </c>
      <c r="I35" s="1">
        <v>5.1000000000000004E-3</v>
      </c>
      <c r="J35" s="3">
        <v>3.6099999999999997E-11</v>
      </c>
      <c r="K35" s="7">
        <f t="shared" si="0"/>
        <v>43.92882448442905</v>
      </c>
    </row>
    <row r="36" spans="1:11" x14ac:dyDescent="0.4">
      <c r="A36" s="1">
        <v>34</v>
      </c>
      <c r="B36" s="1" t="s">
        <v>266</v>
      </c>
      <c r="C36" s="1">
        <v>18</v>
      </c>
      <c r="D36" s="1">
        <v>50614732</v>
      </c>
      <c r="E36" s="1" t="s">
        <v>3</v>
      </c>
      <c r="F36" s="1" t="s">
        <v>5</v>
      </c>
      <c r="G36" s="1" t="s">
        <v>270</v>
      </c>
      <c r="H36" s="1">
        <v>2.7799999999999998E-2</v>
      </c>
      <c r="I36" s="1">
        <v>4.8999999999999998E-3</v>
      </c>
      <c r="J36" s="3">
        <v>1.6499999999999999E-8</v>
      </c>
      <c r="K36" s="7">
        <f t="shared" si="0"/>
        <v>32.188254893794252</v>
      </c>
    </row>
    <row r="37" spans="1:11" x14ac:dyDescent="0.4">
      <c r="A37" s="1">
        <v>35</v>
      </c>
      <c r="B37" s="1" t="s">
        <v>267</v>
      </c>
      <c r="C37" s="1">
        <v>18</v>
      </c>
      <c r="D37" s="1">
        <v>36883737</v>
      </c>
      <c r="E37" s="1" t="s">
        <v>0</v>
      </c>
      <c r="F37" s="1" t="s">
        <v>3</v>
      </c>
      <c r="G37" s="1" t="s">
        <v>270</v>
      </c>
      <c r="H37" s="1">
        <v>2.78955E-2</v>
      </c>
      <c r="I37" s="1">
        <v>4.8999999999999998E-3</v>
      </c>
      <c r="J37" s="3">
        <v>1.31E-8</v>
      </c>
      <c r="K37" s="7">
        <f t="shared" si="0"/>
        <v>32.409784266972096</v>
      </c>
    </row>
    <row r="38" spans="1:11" x14ac:dyDescent="0.4">
      <c r="A38" s="1">
        <v>36</v>
      </c>
      <c r="B38" s="1" t="s">
        <v>268</v>
      </c>
      <c r="C38" s="1">
        <v>22</v>
      </c>
      <c r="D38" s="1">
        <v>41617897</v>
      </c>
      <c r="E38" s="1" t="s">
        <v>3</v>
      </c>
      <c r="F38" s="1" t="s">
        <v>5</v>
      </c>
      <c r="G38" s="1" t="s">
        <v>270</v>
      </c>
      <c r="H38" s="1">
        <v>3.1004400000000001E-2</v>
      </c>
      <c r="I38" s="1">
        <v>5.4000000000000003E-3</v>
      </c>
      <c r="J38" s="3">
        <v>7.5499999999999998E-9</v>
      </c>
      <c r="K38" s="7">
        <f t="shared" si="0"/>
        <v>32.965460197530859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C8B7-1315-4157-912A-3D380172AF40}">
  <dimension ref="A1:K23"/>
  <sheetViews>
    <sheetView tabSelected="1" workbookViewId="0">
      <selection activeCell="N15" sqref="N15"/>
    </sheetView>
  </sheetViews>
  <sheetFormatPr defaultRowHeight="13.9" x14ac:dyDescent="0.4"/>
  <cols>
    <col min="2" max="2" width="10.86328125" bestFit="1" customWidth="1"/>
    <col min="3" max="3" width="13.59765625" bestFit="1" customWidth="1"/>
    <col min="4" max="4" width="13.1328125" bestFit="1" customWidth="1"/>
    <col min="5" max="5" width="12.796875" bestFit="1" customWidth="1"/>
    <col min="6" max="6" width="12.59765625" bestFit="1" customWidth="1"/>
    <col min="10" max="10" width="8" bestFit="1" customWidth="1"/>
  </cols>
  <sheetData>
    <row r="1" spans="1:11" x14ac:dyDescent="0.4">
      <c r="A1" s="10" t="s">
        <v>293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" x14ac:dyDescent="0.4">
      <c r="A2" s="1"/>
      <c r="B2" s="2" t="s">
        <v>221</v>
      </c>
      <c r="C2" s="6" t="s">
        <v>229</v>
      </c>
      <c r="D2" s="6" t="s">
        <v>222</v>
      </c>
      <c r="E2" s="8" t="s">
        <v>223</v>
      </c>
      <c r="F2" s="8" t="s">
        <v>224</v>
      </c>
      <c r="G2" s="2" t="s">
        <v>269</v>
      </c>
      <c r="H2" s="2" t="s">
        <v>228</v>
      </c>
      <c r="I2" s="2" t="s">
        <v>227</v>
      </c>
      <c r="J2" s="6" t="s">
        <v>226</v>
      </c>
      <c r="K2" s="6" t="s">
        <v>230</v>
      </c>
    </row>
    <row r="3" spans="1:11" x14ac:dyDescent="0.4">
      <c r="A3" s="1">
        <v>1</v>
      </c>
      <c r="B3" s="1" t="s">
        <v>272</v>
      </c>
      <c r="C3" s="1">
        <v>1</v>
      </c>
      <c r="D3" s="1">
        <v>207750568</v>
      </c>
      <c r="E3" s="1" t="s">
        <v>1</v>
      </c>
      <c r="F3" s="1" t="s">
        <v>0</v>
      </c>
      <c r="G3" s="1" t="s">
        <v>233</v>
      </c>
      <c r="H3" s="1">
        <v>-0.15079999999999999</v>
      </c>
      <c r="I3" s="1">
        <v>1.83E-2</v>
      </c>
      <c r="J3" s="3">
        <v>1.55489E-16</v>
      </c>
      <c r="K3" s="7">
        <f>(H3/I3)^2</f>
        <v>67.90480456269222</v>
      </c>
    </row>
    <row r="4" spans="1:11" x14ac:dyDescent="0.4">
      <c r="A4" s="1">
        <v>2</v>
      </c>
      <c r="B4" s="1" t="s">
        <v>273</v>
      </c>
      <c r="C4" s="1">
        <v>2</v>
      </c>
      <c r="D4" s="1">
        <v>127892810</v>
      </c>
      <c r="E4" s="1" t="s">
        <v>0</v>
      </c>
      <c r="F4" s="1" t="s">
        <v>1</v>
      </c>
      <c r="G4" s="1" t="s">
        <v>233</v>
      </c>
      <c r="H4" s="1">
        <v>0.16930000000000001</v>
      </c>
      <c r="I4" s="1">
        <v>1.54E-2</v>
      </c>
      <c r="J4" s="3">
        <v>4.02161E-28</v>
      </c>
      <c r="K4" s="7">
        <f t="shared" ref="K4:K23" si="0">(H4/I4)^2</f>
        <v>120.85718502276946</v>
      </c>
    </row>
    <row r="5" spans="1:11" x14ac:dyDescent="0.4">
      <c r="A5" s="1">
        <v>3</v>
      </c>
      <c r="B5" s="1" t="s">
        <v>274</v>
      </c>
      <c r="C5" s="1">
        <v>6</v>
      </c>
      <c r="D5" s="1">
        <v>41034000</v>
      </c>
      <c r="E5" s="1" t="s">
        <v>1</v>
      </c>
      <c r="F5" s="1" t="s">
        <v>5</v>
      </c>
      <c r="G5" s="1" t="s">
        <v>233</v>
      </c>
      <c r="H5" s="1">
        <v>0.29799999999999999</v>
      </c>
      <c r="I5" s="1">
        <v>4.3099999999999999E-2</v>
      </c>
      <c r="J5" s="3">
        <v>4.46684E-12</v>
      </c>
      <c r="K5" s="7">
        <f t="shared" si="0"/>
        <v>47.805513536210505</v>
      </c>
    </row>
    <row r="6" spans="1:11" x14ac:dyDescent="0.4">
      <c r="A6" s="1">
        <v>4</v>
      </c>
      <c r="B6" s="1" t="s">
        <v>275</v>
      </c>
      <c r="C6" s="1">
        <v>6</v>
      </c>
      <c r="D6" s="1">
        <v>32560306</v>
      </c>
      <c r="E6" s="1" t="s">
        <v>1</v>
      </c>
      <c r="F6" s="1" t="s">
        <v>0</v>
      </c>
      <c r="G6" s="1" t="s">
        <v>233</v>
      </c>
      <c r="H6" s="1">
        <v>-9.6699999999999994E-2</v>
      </c>
      <c r="I6" s="1">
        <v>1.66E-2</v>
      </c>
      <c r="J6" s="3">
        <v>5.7980199999999998E-9</v>
      </c>
      <c r="K6" s="7">
        <f t="shared" si="0"/>
        <v>33.934134126868919</v>
      </c>
    </row>
    <row r="7" spans="1:11" x14ac:dyDescent="0.4">
      <c r="A7" s="1">
        <v>5</v>
      </c>
      <c r="B7" s="1" t="s">
        <v>276</v>
      </c>
      <c r="C7" s="1">
        <v>6</v>
      </c>
      <c r="D7" s="1">
        <v>47432637</v>
      </c>
      <c r="E7" s="1" t="s">
        <v>0</v>
      </c>
      <c r="F7" s="1" t="s">
        <v>1</v>
      </c>
      <c r="G7" s="1" t="s">
        <v>233</v>
      </c>
      <c r="H7" s="1">
        <v>-8.2100000000000006E-2</v>
      </c>
      <c r="I7" s="1">
        <v>1.4800000000000001E-2</v>
      </c>
      <c r="J7" s="3">
        <v>2.934E-8</v>
      </c>
      <c r="K7" s="7">
        <f t="shared" si="0"/>
        <v>30.772507304601898</v>
      </c>
    </row>
    <row r="8" spans="1:11" x14ac:dyDescent="0.4">
      <c r="A8" s="1">
        <v>6</v>
      </c>
      <c r="B8" s="1" t="s">
        <v>277</v>
      </c>
      <c r="C8" s="1">
        <v>7</v>
      </c>
      <c r="D8" s="1">
        <v>143109139</v>
      </c>
      <c r="E8" s="1" t="s">
        <v>1</v>
      </c>
      <c r="F8" s="1" t="s">
        <v>0</v>
      </c>
      <c r="G8" s="1" t="s">
        <v>233</v>
      </c>
      <c r="H8" s="1">
        <v>-0.1028</v>
      </c>
      <c r="I8" s="1">
        <v>1.8200000000000001E-2</v>
      </c>
      <c r="J8" s="3">
        <v>1.56099E-8</v>
      </c>
      <c r="K8" s="7">
        <f t="shared" si="0"/>
        <v>31.903876343436778</v>
      </c>
    </row>
    <row r="9" spans="1:11" x14ac:dyDescent="0.4">
      <c r="A9" s="1">
        <v>7</v>
      </c>
      <c r="B9" s="1" t="s">
        <v>278</v>
      </c>
      <c r="C9" s="1">
        <v>8</v>
      </c>
      <c r="D9" s="1">
        <v>27468503</v>
      </c>
      <c r="E9" s="1" t="s">
        <v>3</v>
      </c>
      <c r="F9" s="1" t="s">
        <v>1</v>
      </c>
      <c r="G9" s="1" t="s">
        <v>233</v>
      </c>
      <c r="H9" s="1">
        <v>0.1333</v>
      </c>
      <c r="I9" s="1">
        <v>1.5800000000000002E-2</v>
      </c>
      <c r="J9" s="3">
        <v>3.49221E-17</v>
      </c>
      <c r="K9" s="7">
        <f t="shared" si="0"/>
        <v>71.178056401217745</v>
      </c>
    </row>
    <row r="10" spans="1:11" x14ac:dyDescent="0.4">
      <c r="A10" s="1">
        <v>8</v>
      </c>
      <c r="B10" s="1" t="s">
        <v>279</v>
      </c>
      <c r="C10" s="1">
        <v>8</v>
      </c>
      <c r="D10" s="1">
        <v>27219987</v>
      </c>
      <c r="E10" s="1" t="s">
        <v>0</v>
      </c>
      <c r="F10" s="1" t="s">
        <v>1</v>
      </c>
      <c r="G10" s="1" t="s">
        <v>233</v>
      </c>
      <c r="H10" s="1">
        <v>9.3600000000000003E-2</v>
      </c>
      <c r="I10" s="1">
        <v>1.5299999999999999E-2</v>
      </c>
      <c r="J10" s="3">
        <v>8.3419999999999997E-10</v>
      </c>
      <c r="K10" s="7">
        <f t="shared" si="0"/>
        <v>37.425605536332185</v>
      </c>
    </row>
    <row r="11" spans="1:11" x14ac:dyDescent="0.4">
      <c r="A11" s="1">
        <v>9</v>
      </c>
      <c r="B11" s="1" t="s">
        <v>280</v>
      </c>
      <c r="C11" s="1">
        <v>10</v>
      </c>
      <c r="D11" s="1">
        <v>11721119</v>
      </c>
      <c r="E11" s="1" t="s">
        <v>5</v>
      </c>
      <c r="F11" s="1" t="s">
        <v>1</v>
      </c>
      <c r="G11" s="1" t="s">
        <v>233</v>
      </c>
      <c r="H11" s="1">
        <v>8.4099999999999994E-2</v>
      </c>
      <c r="I11" s="1">
        <v>1.54E-2</v>
      </c>
      <c r="J11" s="3">
        <v>4.63895E-8</v>
      </c>
      <c r="K11" s="7">
        <f t="shared" si="0"/>
        <v>29.82294653398549</v>
      </c>
    </row>
    <row r="12" spans="1:11" x14ac:dyDescent="0.4">
      <c r="A12" s="1">
        <v>10</v>
      </c>
      <c r="B12" s="1" t="s">
        <v>281</v>
      </c>
      <c r="C12" s="1">
        <v>11</v>
      </c>
      <c r="D12" s="1">
        <v>60021948</v>
      </c>
      <c r="E12" s="1" t="s">
        <v>3</v>
      </c>
      <c r="F12" s="1" t="s">
        <v>5</v>
      </c>
      <c r="G12" s="1" t="s">
        <v>233</v>
      </c>
      <c r="H12" s="1">
        <v>-0.1232</v>
      </c>
      <c r="I12" s="1">
        <v>1.49E-2</v>
      </c>
      <c r="J12" s="3">
        <v>1.1860399999999999E-16</v>
      </c>
      <c r="K12" s="7">
        <f t="shared" si="0"/>
        <v>68.367370839151391</v>
      </c>
    </row>
    <row r="13" spans="1:11" x14ac:dyDescent="0.4">
      <c r="A13" s="1">
        <v>11</v>
      </c>
      <c r="B13" s="1" t="s">
        <v>282</v>
      </c>
      <c r="C13" s="1">
        <v>11</v>
      </c>
      <c r="D13" s="1">
        <v>85868640</v>
      </c>
      <c r="E13" s="1" t="s">
        <v>1</v>
      </c>
      <c r="F13" s="1" t="s">
        <v>0</v>
      </c>
      <c r="G13" s="1" t="s">
        <v>233</v>
      </c>
      <c r="H13" s="1">
        <v>0.1198</v>
      </c>
      <c r="I13" s="1">
        <v>1.4800000000000001E-2</v>
      </c>
      <c r="J13" s="3">
        <v>5.80898E-16</v>
      </c>
      <c r="K13" s="7">
        <f t="shared" si="0"/>
        <v>65.522461650840029</v>
      </c>
    </row>
    <row r="14" spans="1:11" x14ac:dyDescent="0.4">
      <c r="A14" s="1">
        <v>12</v>
      </c>
      <c r="B14" s="1" t="s">
        <v>283</v>
      </c>
      <c r="C14" s="1">
        <v>11</v>
      </c>
      <c r="D14" s="1">
        <v>47380340</v>
      </c>
      <c r="E14" s="1" t="s">
        <v>0</v>
      </c>
      <c r="F14" s="1" t="s">
        <v>5</v>
      </c>
      <c r="G14" s="1" t="s">
        <v>233</v>
      </c>
      <c r="H14" s="1">
        <v>9.35E-2</v>
      </c>
      <c r="I14" s="1">
        <v>1.44E-2</v>
      </c>
      <c r="J14" s="3">
        <v>9.7028699999999999E-11</v>
      </c>
      <c r="K14" s="7">
        <f t="shared" si="0"/>
        <v>42.15977044753086</v>
      </c>
    </row>
    <row r="15" spans="1:11" x14ac:dyDescent="0.4">
      <c r="A15" s="1">
        <v>13</v>
      </c>
      <c r="B15" s="1" t="s">
        <v>284</v>
      </c>
      <c r="C15" s="1">
        <v>14</v>
      </c>
      <c r="D15" s="1">
        <v>92938855</v>
      </c>
      <c r="E15" s="1" t="s">
        <v>3</v>
      </c>
      <c r="F15" s="1" t="s">
        <v>5</v>
      </c>
      <c r="G15" s="1" t="s">
        <v>233</v>
      </c>
      <c r="H15" s="1">
        <v>-9.06E-2</v>
      </c>
      <c r="I15" s="1">
        <v>1.5699999999999999E-2</v>
      </c>
      <c r="J15" s="3">
        <v>8.7289099999999994E-9</v>
      </c>
      <c r="K15" s="7">
        <f t="shared" si="0"/>
        <v>33.300985841210597</v>
      </c>
    </row>
    <row r="16" spans="1:11" x14ac:dyDescent="0.4">
      <c r="A16" s="1">
        <v>14</v>
      </c>
      <c r="B16" s="1" t="s">
        <v>285</v>
      </c>
      <c r="C16" s="1">
        <v>19</v>
      </c>
      <c r="D16" s="1">
        <v>45417200</v>
      </c>
      <c r="E16" s="1" t="s">
        <v>3</v>
      </c>
      <c r="F16" s="1" t="s">
        <v>5</v>
      </c>
      <c r="G16" s="1" t="s">
        <v>233</v>
      </c>
      <c r="H16" s="1">
        <v>-0.54249999999999998</v>
      </c>
      <c r="I16" s="1">
        <v>8.1100000000000005E-2</v>
      </c>
      <c r="J16" s="3">
        <v>2.2698599999999999E-11</v>
      </c>
      <c r="K16" s="7">
        <f t="shared" si="0"/>
        <v>44.746366620497135</v>
      </c>
    </row>
    <row r="17" spans="1:11" x14ac:dyDescent="0.4">
      <c r="A17" s="1">
        <v>15</v>
      </c>
      <c r="B17" s="1" t="s">
        <v>286</v>
      </c>
      <c r="C17" s="1">
        <v>19</v>
      </c>
      <c r="D17" s="1">
        <v>45412079</v>
      </c>
      <c r="E17" s="1" t="s">
        <v>0</v>
      </c>
      <c r="F17" s="1" t="s">
        <v>1</v>
      </c>
      <c r="G17" s="1" t="s">
        <v>233</v>
      </c>
      <c r="H17" s="1">
        <v>-0.46729999999999999</v>
      </c>
      <c r="I17" s="1">
        <v>3.0499999999999999E-2</v>
      </c>
      <c r="J17" s="3">
        <v>6.4003000000000004E-53</v>
      </c>
      <c r="K17" s="7">
        <f t="shared" si="0"/>
        <v>234.7425853265251</v>
      </c>
    </row>
    <row r="18" spans="1:11" x14ac:dyDescent="0.4">
      <c r="A18" s="1">
        <v>16</v>
      </c>
      <c r="B18" s="1" t="s">
        <v>287</v>
      </c>
      <c r="C18" s="1">
        <v>19</v>
      </c>
      <c r="D18" s="1">
        <v>45412955</v>
      </c>
      <c r="E18" s="1" t="s">
        <v>1</v>
      </c>
      <c r="F18" s="1" t="s">
        <v>3</v>
      </c>
      <c r="G18" s="1" t="s">
        <v>233</v>
      </c>
      <c r="H18" s="1">
        <v>0.94199999999999995</v>
      </c>
      <c r="I18" s="1">
        <v>4.36E-2</v>
      </c>
      <c r="J18" s="3">
        <v>1.51008E-103</v>
      </c>
      <c r="K18" s="7">
        <f t="shared" si="0"/>
        <v>466.79782846561733</v>
      </c>
    </row>
    <row r="19" spans="1:11" x14ac:dyDescent="0.4">
      <c r="A19" s="1">
        <v>17</v>
      </c>
      <c r="B19" s="1" t="s">
        <v>288</v>
      </c>
      <c r="C19" s="1">
        <v>19</v>
      </c>
      <c r="D19" s="1">
        <v>1050874</v>
      </c>
      <c r="E19" s="1" t="s">
        <v>5</v>
      </c>
      <c r="F19" s="1" t="s">
        <v>3</v>
      </c>
      <c r="G19" s="1" t="s">
        <v>233</v>
      </c>
      <c r="H19" s="1">
        <v>-0.1071</v>
      </c>
      <c r="I19" s="1">
        <v>1.6899999999999998E-2</v>
      </c>
      <c r="J19" s="3">
        <v>2.5620100000000001E-10</v>
      </c>
      <c r="K19" s="7">
        <f t="shared" si="0"/>
        <v>40.161093799236738</v>
      </c>
    </row>
    <row r="20" spans="1:11" x14ac:dyDescent="0.4">
      <c r="A20" s="1">
        <v>18</v>
      </c>
      <c r="B20" s="1" t="s">
        <v>289</v>
      </c>
      <c r="C20" s="1">
        <v>19</v>
      </c>
      <c r="D20" s="1">
        <v>45215081</v>
      </c>
      <c r="E20" s="1" t="s">
        <v>3</v>
      </c>
      <c r="F20" s="1" t="s">
        <v>5</v>
      </c>
      <c r="G20" s="1" t="s">
        <v>233</v>
      </c>
      <c r="H20" s="1">
        <v>-0.47349999999999998</v>
      </c>
      <c r="I20" s="1">
        <v>7.1300000000000002E-2</v>
      </c>
      <c r="J20" s="3">
        <v>3.1966900000000001E-11</v>
      </c>
      <c r="K20" s="7">
        <f t="shared" si="0"/>
        <v>44.102266267219271</v>
      </c>
    </row>
    <row r="21" spans="1:11" x14ac:dyDescent="0.4">
      <c r="A21" s="1">
        <v>19</v>
      </c>
      <c r="B21" s="1" t="s">
        <v>290</v>
      </c>
      <c r="C21" s="1">
        <v>19</v>
      </c>
      <c r="D21" s="1">
        <v>45337918</v>
      </c>
      <c r="E21" s="1" t="s">
        <v>3</v>
      </c>
      <c r="F21" s="1" t="s">
        <v>5</v>
      </c>
      <c r="G21" s="1" t="s">
        <v>233</v>
      </c>
      <c r="H21" s="1">
        <v>1.1354</v>
      </c>
      <c r="I21" s="1">
        <v>3.6600000000000001E-2</v>
      </c>
      <c r="J21" s="3">
        <v>9.9999999999999998E-201</v>
      </c>
      <c r="K21" s="7">
        <f t="shared" si="0"/>
        <v>962.35566902565006</v>
      </c>
    </row>
    <row r="22" spans="1:11" x14ac:dyDescent="0.4">
      <c r="A22" s="1">
        <v>20</v>
      </c>
      <c r="B22" s="1" t="s">
        <v>291</v>
      </c>
      <c r="C22" s="1">
        <v>19</v>
      </c>
      <c r="D22" s="1">
        <v>45427136</v>
      </c>
      <c r="E22" s="1" t="s">
        <v>0</v>
      </c>
      <c r="F22" s="1" t="s">
        <v>1</v>
      </c>
      <c r="G22" s="1" t="s">
        <v>233</v>
      </c>
      <c r="H22" s="1">
        <v>-0.49380000000000002</v>
      </c>
      <c r="I22" s="1">
        <v>8.5099999999999995E-2</v>
      </c>
      <c r="J22" s="3">
        <v>6.4280599999999998E-9</v>
      </c>
      <c r="K22" s="7">
        <f t="shared" si="0"/>
        <v>33.669994932346135</v>
      </c>
    </row>
    <row r="23" spans="1:11" x14ac:dyDescent="0.4">
      <c r="A23" s="1">
        <v>21</v>
      </c>
      <c r="B23" s="1" t="s">
        <v>292</v>
      </c>
      <c r="C23" s="1">
        <v>19</v>
      </c>
      <c r="D23" s="1">
        <v>45675180</v>
      </c>
      <c r="E23" s="1" t="s">
        <v>5</v>
      </c>
      <c r="F23" s="1" t="s">
        <v>3</v>
      </c>
      <c r="G23" s="1" t="s">
        <v>233</v>
      </c>
      <c r="H23" s="1">
        <v>0.55610000000000004</v>
      </c>
      <c r="I23" s="1">
        <v>6.4500000000000002E-2</v>
      </c>
      <c r="J23" s="3">
        <v>6.6206399999999998E-18</v>
      </c>
      <c r="K23" s="7">
        <f t="shared" si="0"/>
        <v>74.333804458866666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chizophrenia</vt:lpstr>
      <vt:lpstr>Major Depressive Disorder</vt:lpstr>
      <vt:lpstr>Alzheimer's diseas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yan</dc:creator>
  <cp:lastModifiedBy>XX</cp:lastModifiedBy>
  <dcterms:created xsi:type="dcterms:W3CDTF">2015-06-05T18:19:34Z</dcterms:created>
  <dcterms:modified xsi:type="dcterms:W3CDTF">2023-06-15T05:26:35Z</dcterms:modified>
</cp:coreProperties>
</file>